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/>
  <mc:AlternateContent xmlns:mc="http://schemas.openxmlformats.org/markup-compatibility/2006">
    <mc:Choice Requires="x15">
      <x15ac:absPath xmlns:x15ac="http://schemas.microsoft.com/office/spreadsheetml/2010/11/ac" url="/Users/Dalmiro/Dropbox (UMR3215-U934)/Dilp8 precision Paper (1)/Revision/Final Revision/"/>
    </mc:Choice>
  </mc:AlternateContent>
  <xr:revisionPtr revIDLastSave="0" documentId="13_ncr:1_{4E611441-36C9-5F46-9C86-879B22414E7F}" xr6:coauthVersionLast="47" xr6:coauthVersionMax="47" xr10:uidLastSave="{00000000-0000-0000-0000-000000000000}"/>
  <bookViews>
    <workbookView xWindow="0" yWindow="760" windowWidth="30240" windowHeight="17580" activeTab="8" xr2:uid="{00000000-000D-0000-FFFF-FFFF00000000}"/>
  </bookViews>
  <sheets>
    <sheet name="Fig 1" sheetId="1" r:id="rId1"/>
    <sheet name="Fig 2" sheetId="3" r:id="rId2"/>
    <sheet name="Fig 3" sheetId="4" r:id="rId3"/>
    <sheet name="Fig 4" sheetId="5" r:id="rId4"/>
    <sheet name="Fig 5" sheetId="2" r:id="rId5"/>
    <sheet name="Fig S1" sheetId="6" r:id="rId6"/>
    <sheet name="Fig S2" sheetId="7" r:id="rId7"/>
    <sheet name="Fig S3" sheetId="8" r:id="rId8"/>
    <sheet name="Fig S4" sheetId="9" r:id="rId9"/>
  </sheets>
  <calcPr calcId="191029" iterateCount="1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41" i="9" l="1"/>
  <c r="D242" i="9"/>
  <c r="C241" i="9"/>
  <c r="C242" i="9"/>
  <c r="B241" i="9"/>
  <c r="B242" i="9"/>
  <c r="A241" i="9"/>
  <c r="A242" i="9"/>
  <c r="D195" i="9"/>
  <c r="D196" i="9"/>
  <c r="C195" i="9"/>
  <c r="C196" i="9"/>
  <c r="B195" i="9"/>
  <c r="B196" i="9"/>
  <c r="A195" i="9"/>
  <c r="A196" i="9"/>
  <c r="B130" i="9"/>
  <c r="B131" i="9"/>
  <c r="A130" i="9"/>
  <c r="A131" i="9"/>
  <c r="V93" i="9"/>
  <c r="U93" i="9"/>
  <c r="O93" i="9"/>
  <c r="N93" i="9"/>
  <c r="H93" i="9"/>
  <c r="G93" i="9"/>
  <c r="V92" i="9"/>
  <c r="U92" i="9"/>
  <c r="O92" i="9"/>
  <c r="N92" i="9"/>
  <c r="H92" i="9"/>
  <c r="G92" i="9"/>
  <c r="V91" i="9"/>
  <c r="U91" i="9"/>
  <c r="O91" i="9"/>
  <c r="N91" i="9"/>
  <c r="H91" i="9"/>
  <c r="G91" i="9"/>
  <c r="V90" i="9"/>
  <c r="U90" i="9"/>
  <c r="O90" i="9"/>
  <c r="N90" i="9"/>
  <c r="H90" i="9"/>
  <c r="G90" i="9"/>
  <c r="V89" i="9"/>
  <c r="U89" i="9"/>
  <c r="O89" i="9"/>
  <c r="N89" i="9"/>
  <c r="H89" i="9"/>
  <c r="G89" i="9"/>
  <c r="V88" i="9"/>
  <c r="U88" i="9"/>
  <c r="O88" i="9"/>
  <c r="N88" i="9"/>
  <c r="H88" i="9"/>
  <c r="G88" i="9"/>
  <c r="V87" i="9"/>
  <c r="U87" i="9"/>
  <c r="O87" i="9"/>
  <c r="N87" i="9"/>
  <c r="H87" i="9"/>
  <c r="G87" i="9"/>
  <c r="V86" i="9"/>
  <c r="U86" i="9"/>
  <c r="O86" i="9"/>
  <c r="N86" i="9"/>
  <c r="H86" i="9"/>
  <c r="G86" i="9"/>
  <c r="V85" i="9"/>
  <c r="U85" i="9"/>
  <c r="O85" i="9"/>
  <c r="N85" i="9"/>
  <c r="H85" i="9"/>
  <c r="G85" i="9"/>
  <c r="V84" i="9"/>
  <c r="U84" i="9"/>
  <c r="O84" i="9"/>
  <c r="N84" i="9"/>
  <c r="H84" i="9"/>
  <c r="G84" i="9"/>
  <c r="V83" i="9"/>
  <c r="U83" i="9"/>
  <c r="O83" i="9"/>
  <c r="N83" i="9"/>
  <c r="H83" i="9"/>
  <c r="G83" i="9"/>
  <c r="V82" i="9"/>
  <c r="U82" i="9"/>
  <c r="O82" i="9"/>
  <c r="N82" i="9"/>
  <c r="H82" i="9"/>
  <c r="G82" i="9"/>
  <c r="V81" i="9"/>
  <c r="U81" i="9"/>
  <c r="O81" i="9"/>
  <c r="N81" i="9"/>
  <c r="H81" i="9"/>
  <c r="G81" i="9"/>
  <c r="V80" i="9"/>
  <c r="U80" i="9"/>
  <c r="O80" i="9"/>
  <c r="N80" i="9"/>
  <c r="H80" i="9"/>
  <c r="G80" i="9"/>
  <c r="V79" i="9"/>
  <c r="U79" i="9"/>
  <c r="O79" i="9"/>
  <c r="N79" i="9"/>
  <c r="H79" i="9"/>
  <c r="G79" i="9"/>
  <c r="V78" i="9"/>
  <c r="U78" i="9"/>
  <c r="O78" i="9"/>
  <c r="N78" i="9"/>
  <c r="H78" i="9"/>
  <c r="G78" i="9"/>
  <c r="V77" i="9"/>
  <c r="U77" i="9"/>
  <c r="O77" i="9"/>
  <c r="N77" i="9"/>
  <c r="H77" i="9"/>
  <c r="G77" i="9"/>
  <c r="V76" i="9"/>
  <c r="U76" i="9"/>
  <c r="O76" i="9"/>
  <c r="N76" i="9"/>
  <c r="H76" i="9"/>
  <c r="G76" i="9"/>
  <c r="V75" i="9"/>
  <c r="U75" i="9"/>
  <c r="O75" i="9"/>
  <c r="N75" i="9"/>
  <c r="H75" i="9"/>
  <c r="G75" i="9"/>
  <c r="V74" i="9"/>
  <c r="U74" i="9"/>
  <c r="O74" i="9"/>
  <c r="N74" i="9"/>
  <c r="H74" i="9"/>
  <c r="G74" i="9"/>
  <c r="V73" i="9"/>
  <c r="U73" i="9"/>
  <c r="O73" i="9"/>
  <c r="N73" i="9"/>
  <c r="H73" i="9"/>
  <c r="G73" i="9"/>
  <c r="V72" i="9"/>
  <c r="U72" i="9"/>
  <c r="O72" i="9"/>
  <c r="N72" i="9"/>
  <c r="H72" i="9"/>
  <c r="G72" i="9"/>
  <c r="V71" i="9"/>
  <c r="U71" i="9"/>
  <c r="O71" i="9"/>
  <c r="N71" i="9"/>
  <c r="H71" i="9"/>
  <c r="G71" i="9"/>
  <c r="V70" i="9"/>
  <c r="U70" i="9"/>
  <c r="O70" i="9"/>
  <c r="N70" i="9"/>
  <c r="H70" i="9"/>
  <c r="G70" i="9"/>
  <c r="V69" i="9"/>
  <c r="U69" i="9"/>
  <c r="O69" i="9"/>
  <c r="N69" i="9"/>
  <c r="H69" i="9"/>
  <c r="G69" i="9"/>
  <c r="V68" i="9"/>
  <c r="U68" i="9"/>
  <c r="O68" i="9"/>
  <c r="N68" i="9"/>
  <c r="H68" i="9"/>
  <c r="G68" i="9"/>
  <c r="V67" i="9"/>
  <c r="U67" i="9"/>
  <c r="O67" i="9"/>
  <c r="N67" i="9"/>
  <c r="H67" i="9"/>
  <c r="G67" i="9"/>
  <c r="V62" i="9"/>
  <c r="U62" i="9"/>
  <c r="O62" i="9"/>
  <c r="N62" i="9"/>
  <c r="H62" i="9"/>
  <c r="G62" i="9"/>
  <c r="V61" i="9"/>
  <c r="U61" i="9"/>
  <c r="O61" i="9"/>
  <c r="N61" i="9"/>
  <c r="H61" i="9"/>
  <c r="G61" i="9"/>
  <c r="V60" i="9"/>
  <c r="U60" i="9"/>
  <c r="O60" i="9"/>
  <c r="N60" i="9"/>
  <c r="H60" i="9"/>
  <c r="G60" i="9"/>
  <c r="V59" i="9"/>
  <c r="U59" i="9"/>
  <c r="O59" i="9"/>
  <c r="N59" i="9"/>
  <c r="H59" i="9"/>
  <c r="G59" i="9"/>
  <c r="V58" i="9"/>
  <c r="U58" i="9"/>
  <c r="O58" i="9"/>
  <c r="N58" i="9"/>
  <c r="H58" i="9"/>
  <c r="G58" i="9"/>
  <c r="V57" i="9"/>
  <c r="U57" i="9"/>
  <c r="O57" i="9"/>
  <c r="N57" i="9"/>
  <c r="H57" i="9"/>
  <c r="G57" i="9"/>
  <c r="V56" i="9"/>
  <c r="U56" i="9"/>
  <c r="O56" i="9"/>
  <c r="N56" i="9"/>
  <c r="H56" i="9"/>
  <c r="G56" i="9"/>
  <c r="V55" i="9"/>
  <c r="U55" i="9"/>
  <c r="O55" i="9"/>
  <c r="N55" i="9"/>
  <c r="H55" i="9"/>
  <c r="G55" i="9"/>
  <c r="V54" i="9"/>
  <c r="U54" i="9"/>
  <c r="O54" i="9"/>
  <c r="N54" i="9"/>
  <c r="H54" i="9"/>
  <c r="G54" i="9"/>
  <c r="V53" i="9"/>
  <c r="U53" i="9"/>
  <c r="O53" i="9"/>
  <c r="N53" i="9"/>
  <c r="H53" i="9"/>
  <c r="G53" i="9"/>
  <c r="V52" i="9"/>
  <c r="U52" i="9"/>
  <c r="O52" i="9"/>
  <c r="N52" i="9"/>
  <c r="H52" i="9"/>
  <c r="G52" i="9"/>
  <c r="V51" i="9"/>
  <c r="U51" i="9"/>
  <c r="O51" i="9"/>
  <c r="N51" i="9"/>
  <c r="H51" i="9"/>
  <c r="G51" i="9"/>
  <c r="V50" i="9"/>
  <c r="U50" i="9"/>
  <c r="O50" i="9"/>
  <c r="N50" i="9"/>
  <c r="H50" i="9"/>
  <c r="G50" i="9"/>
  <c r="V49" i="9"/>
  <c r="U49" i="9"/>
  <c r="O49" i="9"/>
  <c r="N49" i="9"/>
  <c r="H49" i="9"/>
  <c r="G49" i="9"/>
  <c r="V48" i="9"/>
  <c r="U48" i="9"/>
  <c r="O48" i="9"/>
  <c r="N48" i="9"/>
  <c r="H48" i="9"/>
  <c r="G48" i="9"/>
  <c r="V47" i="9"/>
  <c r="U47" i="9"/>
  <c r="O47" i="9"/>
  <c r="N47" i="9"/>
  <c r="H47" i="9"/>
  <c r="G47" i="9"/>
  <c r="V46" i="9"/>
  <c r="U46" i="9"/>
  <c r="O46" i="9"/>
  <c r="N46" i="9"/>
  <c r="H46" i="9"/>
  <c r="G46" i="9"/>
  <c r="V45" i="9"/>
  <c r="U45" i="9"/>
  <c r="O45" i="9"/>
  <c r="N45" i="9"/>
  <c r="H45" i="9"/>
  <c r="G45" i="9"/>
  <c r="V44" i="9"/>
  <c r="U44" i="9"/>
  <c r="O44" i="9"/>
  <c r="N44" i="9"/>
  <c r="H44" i="9"/>
  <c r="G44" i="9"/>
  <c r="V43" i="9"/>
  <c r="U43" i="9"/>
  <c r="O43" i="9"/>
  <c r="N43" i="9"/>
  <c r="H43" i="9"/>
  <c r="G43" i="9"/>
  <c r="V42" i="9"/>
  <c r="U42" i="9"/>
  <c r="O42" i="9"/>
  <c r="N42" i="9"/>
  <c r="H42" i="9"/>
  <c r="G42" i="9"/>
  <c r="V41" i="9"/>
  <c r="U41" i="9"/>
  <c r="O41" i="9"/>
  <c r="N41" i="9"/>
  <c r="H41" i="9"/>
  <c r="G41" i="9"/>
  <c r="V40" i="9"/>
  <c r="U40" i="9"/>
  <c r="O40" i="9"/>
  <c r="N40" i="9"/>
  <c r="H40" i="9"/>
  <c r="G40" i="9"/>
  <c r="V39" i="9"/>
  <c r="U39" i="9"/>
  <c r="O39" i="9"/>
  <c r="N39" i="9"/>
  <c r="H39" i="9"/>
  <c r="G39" i="9"/>
  <c r="V38" i="9"/>
  <c r="U38" i="9"/>
  <c r="O38" i="9"/>
  <c r="N38" i="9"/>
  <c r="H38" i="9"/>
  <c r="G38" i="9"/>
  <c r="V37" i="9"/>
  <c r="U37" i="9"/>
  <c r="O37" i="9"/>
  <c r="N37" i="9"/>
  <c r="H37" i="9"/>
  <c r="G37" i="9"/>
  <c r="V36" i="9"/>
  <c r="U36" i="9"/>
  <c r="O36" i="9"/>
  <c r="N36" i="9"/>
  <c r="H36" i="9"/>
  <c r="G36" i="9"/>
  <c r="O31" i="9"/>
  <c r="N31" i="9"/>
  <c r="H31" i="9"/>
  <c r="G31" i="9"/>
  <c r="O30" i="9"/>
  <c r="N30" i="9"/>
  <c r="H30" i="9"/>
  <c r="G30" i="9"/>
  <c r="O29" i="9"/>
  <c r="N29" i="9"/>
  <c r="H29" i="9"/>
  <c r="G29" i="9"/>
  <c r="O28" i="9"/>
  <c r="N28" i="9"/>
  <c r="H28" i="9"/>
  <c r="G28" i="9"/>
  <c r="O27" i="9"/>
  <c r="N27" i="9"/>
  <c r="H27" i="9"/>
  <c r="G27" i="9"/>
  <c r="O26" i="9"/>
  <c r="N26" i="9"/>
  <c r="H26" i="9"/>
  <c r="G26" i="9"/>
  <c r="O25" i="9"/>
  <c r="N25" i="9"/>
  <c r="H25" i="9"/>
  <c r="G25" i="9"/>
  <c r="O24" i="9"/>
  <c r="N24" i="9"/>
  <c r="H24" i="9"/>
  <c r="G24" i="9"/>
  <c r="O23" i="9"/>
  <c r="N23" i="9"/>
  <c r="H23" i="9"/>
  <c r="G23" i="9"/>
  <c r="O22" i="9"/>
  <c r="N22" i="9"/>
  <c r="H22" i="9"/>
  <c r="G22" i="9"/>
  <c r="O21" i="9"/>
  <c r="N21" i="9"/>
  <c r="H21" i="9"/>
  <c r="G21" i="9"/>
  <c r="O20" i="9"/>
  <c r="N20" i="9"/>
  <c r="H20" i="9"/>
  <c r="G20" i="9"/>
  <c r="O19" i="9"/>
  <c r="N19" i="9"/>
  <c r="H19" i="9"/>
  <c r="G19" i="9"/>
  <c r="O18" i="9"/>
  <c r="N18" i="9"/>
  <c r="H18" i="9"/>
  <c r="G18" i="9"/>
  <c r="O17" i="9"/>
  <c r="N17" i="9"/>
  <c r="H17" i="9"/>
  <c r="G17" i="9"/>
  <c r="O16" i="9"/>
  <c r="N16" i="9"/>
  <c r="H16" i="9"/>
  <c r="G16" i="9"/>
  <c r="O15" i="9"/>
  <c r="N15" i="9"/>
  <c r="H15" i="9"/>
  <c r="G15" i="9"/>
  <c r="O14" i="9"/>
  <c r="N14" i="9"/>
  <c r="H14" i="9"/>
  <c r="G14" i="9"/>
  <c r="O13" i="9"/>
  <c r="N13" i="9"/>
  <c r="H13" i="9"/>
  <c r="G13" i="9"/>
  <c r="O12" i="9"/>
  <c r="N12" i="9"/>
  <c r="H12" i="9"/>
  <c r="G12" i="9"/>
  <c r="O11" i="9"/>
  <c r="N11" i="9"/>
  <c r="H11" i="9"/>
  <c r="G11" i="9"/>
  <c r="O10" i="9"/>
  <c r="N10" i="9"/>
  <c r="H10" i="9"/>
  <c r="G10" i="9"/>
  <c r="O9" i="9"/>
  <c r="N9" i="9"/>
  <c r="H9" i="9"/>
  <c r="G9" i="9"/>
  <c r="O8" i="9"/>
  <c r="N8" i="9"/>
  <c r="H8" i="9"/>
  <c r="G8" i="9"/>
  <c r="O7" i="9"/>
  <c r="N7" i="9"/>
  <c r="H7" i="9"/>
  <c r="G7" i="9"/>
  <c r="O6" i="9"/>
  <c r="N6" i="9"/>
  <c r="H6" i="9"/>
  <c r="G6" i="9"/>
  <c r="O5" i="9"/>
  <c r="N5" i="9"/>
  <c r="H5" i="9"/>
  <c r="G5" i="9"/>
  <c r="E25" i="8"/>
  <c r="D25" i="8"/>
  <c r="C25" i="8"/>
  <c r="B25" i="8"/>
  <c r="A25" i="8"/>
  <c r="E23" i="8"/>
  <c r="D23" i="8"/>
  <c r="C23" i="8"/>
  <c r="B23" i="8"/>
  <c r="A23" i="8"/>
  <c r="G14" i="8"/>
  <c r="F14" i="8"/>
  <c r="E14" i="8"/>
  <c r="D14" i="8"/>
  <c r="C14" i="8"/>
  <c r="B14" i="8"/>
  <c r="A14" i="8"/>
  <c r="G12" i="8"/>
  <c r="F12" i="8"/>
  <c r="E12" i="8"/>
  <c r="D12" i="8"/>
  <c r="C12" i="8"/>
  <c r="B12" i="8"/>
  <c r="A12" i="8"/>
  <c r="D79" i="7"/>
  <c r="D80" i="7"/>
  <c r="C79" i="7"/>
  <c r="C80" i="7"/>
  <c r="B79" i="7"/>
  <c r="B80" i="7"/>
  <c r="A79" i="7"/>
  <c r="A80" i="7"/>
  <c r="K43" i="7"/>
  <c r="J43" i="7"/>
  <c r="F43" i="7"/>
  <c r="E43" i="7"/>
  <c r="K42" i="7"/>
  <c r="J42" i="7"/>
  <c r="F42" i="7"/>
  <c r="E42" i="7"/>
  <c r="C36" i="7"/>
  <c r="C37" i="7"/>
  <c r="B36" i="7"/>
  <c r="B37" i="7"/>
  <c r="A36" i="7"/>
  <c r="A37" i="7"/>
  <c r="B87" i="6"/>
  <c r="A87" i="6"/>
  <c r="B85" i="6"/>
  <c r="A85" i="6"/>
  <c r="B30" i="6"/>
  <c r="B31" i="6"/>
  <c r="A30" i="6"/>
  <c r="A31" i="6"/>
  <c r="X80" i="2"/>
  <c r="W80" i="2"/>
  <c r="M80" i="2"/>
  <c r="L80" i="2"/>
  <c r="X79" i="2"/>
  <c r="W79" i="2"/>
  <c r="M79" i="2"/>
  <c r="L79" i="2"/>
  <c r="X78" i="2"/>
  <c r="W78" i="2"/>
  <c r="M78" i="2"/>
  <c r="L78" i="2"/>
  <c r="D72" i="2"/>
  <c r="D73" i="2"/>
  <c r="C72" i="2"/>
  <c r="C73" i="2"/>
  <c r="B72" i="2"/>
  <c r="B73" i="2"/>
  <c r="A72" i="2"/>
  <c r="A73" i="2"/>
  <c r="L23" i="2"/>
  <c r="K23" i="2"/>
  <c r="G23" i="2"/>
  <c r="F23" i="2"/>
  <c r="L22" i="2"/>
  <c r="K22" i="2"/>
  <c r="G22" i="2"/>
  <c r="F22" i="2"/>
  <c r="L21" i="2"/>
  <c r="K21" i="2"/>
  <c r="G21" i="2"/>
  <c r="F21" i="2"/>
  <c r="L20" i="2"/>
  <c r="K20" i="2"/>
  <c r="G20" i="2"/>
  <c r="F20" i="2"/>
  <c r="L19" i="2"/>
  <c r="K19" i="2"/>
  <c r="G19" i="2"/>
  <c r="F19" i="2"/>
  <c r="L18" i="2"/>
  <c r="K18" i="2"/>
  <c r="G18" i="2"/>
  <c r="F18" i="2"/>
  <c r="L17" i="2"/>
  <c r="K17" i="2"/>
  <c r="G17" i="2"/>
  <c r="F17" i="2"/>
  <c r="L16" i="2"/>
  <c r="K16" i="2"/>
  <c r="G16" i="2"/>
  <c r="F16" i="2"/>
  <c r="L15" i="2"/>
  <c r="K15" i="2"/>
  <c r="G15" i="2"/>
  <c r="F15" i="2"/>
  <c r="S10" i="2"/>
  <c r="R10" i="2"/>
  <c r="J10" i="2"/>
  <c r="I10" i="2"/>
  <c r="S9" i="2"/>
  <c r="R9" i="2"/>
  <c r="J9" i="2"/>
  <c r="I9" i="2"/>
  <c r="S8" i="2"/>
  <c r="R8" i="2"/>
  <c r="J8" i="2"/>
  <c r="I8" i="2"/>
  <c r="S7" i="2"/>
  <c r="R7" i="2"/>
  <c r="J7" i="2"/>
  <c r="I7" i="2"/>
  <c r="S6" i="2"/>
  <c r="R6" i="2"/>
  <c r="J6" i="2"/>
  <c r="I6" i="2"/>
  <c r="S5" i="2"/>
  <c r="R5" i="2"/>
  <c r="J5" i="2"/>
  <c r="I5" i="2"/>
  <c r="S4" i="2"/>
  <c r="R4" i="2"/>
  <c r="J4" i="2"/>
  <c r="I4" i="2"/>
  <c r="D43" i="5"/>
  <c r="D44" i="5"/>
  <c r="C43" i="5"/>
  <c r="C44" i="5"/>
  <c r="B43" i="5"/>
  <c r="B44" i="5"/>
  <c r="A43" i="5"/>
  <c r="A44" i="5"/>
  <c r="D10" i="5"/>
  <c r="C10" i="5"/>
  <c r="B10" i="5"/>
  <c r="A10" i="5"/>
  <c r="D8" i="5"/>
  <c r="C8" i="5"/>
  <c r="B8" i="5"/>
  <c r="A8" i="5"/>
  <c r="F93" i="4"/>
  <c r="F94" i="4"/>
  <c r="E93" i="4"/>
  <c r="E94" i="4"/>
  <c r="D93" i="4"/>
  <c r="D94" i="4"/>
  <c r="C93" i="4"/>
  <c r="C94" i="4"/>
  <c r="B93" i="4"/>
  <c r="B94" i="4"/>
  <c r="A93" i="4"/>
  <c r="A94" i="4"/>
  <c r="F21" i="4"/>
  <c r="E21" i="4"/>
  <c r="D21" i="4"/>
  <c r="C21" i="4"/>
  <c r="B21" i="4"/>
  <c r="A21" i="4"/>
  <c r="F19" i="4"/>
  <c r="E19" i="4"/>
  <c r="D19" i="4"/>
  <c r="C19" i="4"/>
  <c r="B19" i="4"/>
  <c r="A19" i="4"/>
  <c r="F10" i="4"/>
  <c r="E10" i="4"/>
  <c r="D10" i="4"/>
  <c r="C10" i="4"/>
  <c r="B10" i="4"/>
  <c r="A10" i="4"/>
  <c r="F8" i="4"/>
  <c r="E8" i="4"/>
  <c r="D8" i="4"/>
  <c r="C8" i="4"/>
  <c r="B8" i="4"/>
  <c r="A8" i="4"/>
  <c r="J60" i="3"/>
  <c r="J61" i="3"/>
  <c r="I60" i="3"/>
  <c r="I61" i="3"/>
  <c r="H60" i="3"/>
  <c r="H61" i="3"/>
  <c r="G60" i="3"/>
  <c r="G61" i="3"/>
  <c r="F60" i="3"/>
  <c r="F61" i="3"/>
  <c r="E60" i="3"/>
  <c r="E61" i="3"/>
  <c r="D60" i="3"/>
  <c r="D61" i="3"/>
  <c r="C60" i="3"/>
  <c r="C61" i="3"/>
  <c r="B60" i="3"/>
  <c r="B61" i="3"/>
  <c r="A60" i="3"/>
  <c r="A61" i="3"/>
  <c r="H14" i="3"/>
  <c r="G14" i="3"/>
  <c r="F14" i="3"/>
  <c r="E14" i="3"/>
  <c r="D14" i="3"/>
  <c r="C14" i="3"/>
  <c r="B14" i="3"/>
  <c r="A14" i="3"/>
  <c r="H12" i="3"/>
  <c r="G12" i="3"/>
  <c r="F12" i="3"/>
  <c r="E12" i="3"/>
  <c r="D12" i="3"/>
  <c r="C12" i="3"/>
  <c r="B12" i="3"/>
  <c r="A12" i="3"/>
  <c r="B79" i="1"/>
  <c r="C79" i="1"/>
  <c r="A79" i="1"/>
  <c r="C80" i="1"/>
  <c r="B80" i="1"/>
  <c r="A80" i="1"/>
  <c r="B43" i="1"/>
  <c r="B44" i="1"/>
  <c r="C43" i="1"/>
  <c r="C44" i="1"/>
  <c r="A43" i="1"/>
  <c r="A44" i="1"/>
</calcChain>
</file>

<file path=xl/sharedStrings.xml><?xml version="1.0" encoding="utf-8"?>
<sst xmlns="http://schemas.openxmlformats.org/spreadsheetml/2006/main" count="238" uniqueCount="141">
  <si>
    <t>KO/+ 96 AED</t>
  </si>
  <si>
    <t>KO/KO 96 AED</t>
  </si>
  <si>
    <t>KO/+ 114 AED</t>
  </si>
  <si>
    <t>KO/KO 114 AED</t>
  </si>
  <si>
    <t>KO/+ 7hs APF</t>
  </si>
  <si>
    <t>KO/KO 7hs APF</t>
  </si>
  <si>
    <t>FA index</t>
  </si>
  <si>
    <t>The above calculated FA indexes are shown in Fig 1d</t>
  </si>
  <si>
    <t>dilp8 mutant wing disc volume R-L difference (Fig 1c)</t>
  </si>
  <si>
    <t>Control wing disc volume R-L difference (Fig 1b)</t>
  </si>
  <si>
    <t>4h APF</t>
  </si>
  <si>
    <t>2h APF</t>
  </si>
  <si>
    <t>0h APF</t>
  </si>
  <si>
    <r>
      <t>dilp8</t>
    </r>
    <r>
      <rPr>
        <vertAlign val="superscript"/>
        <sz val="12"/>
        <rFont val="Arial"/>
        <family val="2"/>
      </rPr>
      <t>KO/KO</t>
    </r>
  </si>
  <si>
    <r>
      <t>dilp8</t>
    </r>
    <r>
      <rPr>
        <vertAlign val="superscript"/>
        <sz val="12"/>
        <rFont val="Arial"/>
        <family val="2"/>
      </rPr>
      <t>KO/+</t>
    </r>
  </si>
  <si>
    <t>PH3+ cells  over wing volume (Fig 5d)</t>
  </si>
  <si>
    <t>elavG80nub&gt;EcI-RNAi,KO/ag54</t>
  </si>
  <si>
    <t>elavG80nub&gt;GFP,KO/ag54</t>
  </si>
  <si>
    <t>elavG80,nub&gt;EcI-RNAi,KO/+</t>
  </si>
  <si>
    <t>elavG80,nub&gt;GFP,KO/+</t>
  </si>
  <si>
    <t>FA data on Rescue experiment (Fig 5c)</t>
  </si>
  <si>
    <t>br</t>
  </si>
  <si>
    <t>ftz-f1</t>
  </si>
  <si>
    <t>DHR4</t>
  </si>
  <si>
    <t>DHR3</t>
  </si>
  <si>
    <t>E78</t>
  </si>
  <si>
    <t>E75A</t>
  </si>
  <si>
    <t>E74B</t>
  </si>
  <si>
    <t>E74A</t>
  </si>
  <si>
    <t>EcR</t>
  </si>
  <si>
    <t>dilp8KO/KO</t>
  </si>
  <si>
    <t>w1118</t>
  </si>
  <si>
    <t>Target</t>
  </si>
  <si>
    <t>qPCR on Ecdysone targets in wings at WPP (Fig 5b)</t>
  </si>
  <si>
    <t>12h APF</t>
  </si>
  <si>
    <t>8h APF</t>
  </si>
  <si>
    <t>6h APF</t>
  </si>
  <si>
    <t>wL3</t>
  </si>
  <si>
    <t>WT</t>
  </si>
  <si>
    <t>dilp8KO</t>
  </si>
  <si>
    <t>Timepoint</t>
  </si>
  <si>
    <t>Ecdysterioids titers determination (Fig 5a)</t>
  </si>
  <si>
    <t>eL3 shift d8i-trip</t>
  </si>
  <si>
    <t>eL3 shift w1118</t>
  </si>
  <si>
    <t>constant dark  d8i-trip</t>
  </si>
  <si>
    <t>constant dark w1118</t>
  </si>
  <si>
    <t>pupa shift d8i-trip</t>
  </si>
  <si>
    <t>pupa shift w1118</t>
  </si>
  <si>
    <t>WPP shift d8i-trip</t>
  </si>
  <si>
    <t>WPP shift w1118</t>
  </si>
  <si>
    <t>constant light - d8i-trip</t>
  </si>
  <si>
    <t>constant light - w1118</t>
  </si>
  <si>
    <t>FA data on temporally-controlled dilp8 downregulation (Fig2b)</t>
  </si>
  <si>
    <t>7h APF</t>
  </si>
  <si>
    <t>5h APF</t>
  </si>
  <si>
    <t>WPP</t>
  </si>
  <si>
    <t>116h</t>
  </si>
  <si>
    <t>112h</t>
  </si>
  <si>
    <t>104h</t>
  </si>
  <si>
    <t>96h</t>
  </si>
  <si>
    <t>qPCR for dilp8 expression thorugh devevelopment (Fig2a)</t>
  </si>
  <si>
    <t>E22C&gt;GD</t>
  </si>
  <si>
    <t>E22C&gt;TRIP</t>
  </si>
  <si>
    <t>E22C&gt;w</t>
  </si>
  <si>
    <t>Eip&gt;GD</t>
  </si>
  <si>
    <t>Eip&gt;TRIP</t>
  </si>
  <si>
    <t>Eip&gt;w</t>
  </si>
  <si>
    <t>FA data on epidermis &gt; dilp8-RNAi (Fig3d)</t>
  </si>
  <si>
    <t>E22C&gt;d8i gd</t>
  </si>
  <si>
    <t>E22C&gt;d8i trip</t>
  </si>
  <si>
    <t>Eip&gt;d8i GD</t>
  </si>
  <si>
    <t>Eip&gt;d8i trip</t>
  </si>
  <si>
    <t>qPCR on epidermis &gt; dilp8-RNAi (Fig3c)</t>
  </si>
  <si>
    <t>Carcass</t>
  </si>
  <si>
    <t>Wing discs</t>
  </si>
  <si>
    <t>Brain</t>
  </si>
  <si>
    <t>Salivary glands</t>
  </si>
  <si>
    <t>Gut</t>
  </si>
  <si>
    <t>Fat body</t>
  </si>
  <si>
    <t>qPCR on dissected tissues (Fig3a)</t>
  </si>
  <si>
    <t>E22C&gt;EcRi pan</t>
  </si>
  <si>
    <t>Eip_EcRi pan</t>
  </si>
  <si>
    <t>FA data on epidermis &gt; EcR-RNAi (Fig4c)</t>
  </si>
  <si>
    <t>E22C&gt;EcRi</t>
  </si>
  <si>
    <t>Eip&gt;EcRi</t>
  </si>
  <si>
    <t>qPCR on epidermis &gt; EcR-RNAi (Fig4a)</t>
  </si>
  <si>
    <t>Mean</t>
  </si>
  <si>
    <t>nubGFO KOKO</t>
  </si>
  <si>
    <t>nubGFO KO+</t>
  </si>
  <si>
    <t>Adult wing size (Fig S1b)</t>
  </si>
  <si>
    <t>FA adult wing area (Fig S1a)</t>
  </si>
  <si>
    <t>mef2&gt;d8i</t>
  </si>
  <si>
    <t>mef2&gt;w</t>
  </si>
  <si>
    <t>mhc&gt;d8i</t>
  </si>
  <si>
    <t>mhc&gt;w</t>
  </si>
  <si>
    <t xml:space="preserve"> FA data on muscle &gt; dil8-RNAi (Fig S2e)</t>
  </si>
  <si>
    <t>dilp8-i</t>
  </si>
  <si>
    <t>control</t>
  </si>
  <si>
    <t>mef2&gt;</t>
  </si>
  <si>
    <t>mhc&gt;</t>
  </si>
  <si>
    <t>qPCR on muscle &gt; dilp8-RNAi (Fig S2d)</t>
  </si>
  <si>
    <t>nub&gt;d8GD</t>
  </si>
  <si>
    <t>nub&gt;d8TRIP</t>
  </si>
  <si>
    <t>nub&gt;w</t>
  </si>
  <si>
    <t xml:space="preserve"> FA data on nub &gt; dil8-RNAi (Fig S2a)</t>
  </si>
  <si>
    <t>Yki i-KK</t>
  </si>
  <si>
    <t>EcRi pan</t>
  </si>
  <si>
    <t>EcR-DN</t>
  </si>
  <si>
    <t>dilp8i-TRIP</t>
  </si>
  <si>
    <t>qPCR in Eip71CD &gt; candidates (Fig S3b)</t>
  </si>
  <si>
    <t>bsk DN</t>
  </si>
  <si>
    <t>xrp1 i</t>
  </si>
  <si>
    <t>jub i</t>
  </si>
  <si>
    <t>sd i</t>
  </si>
  <si>
    <t>yki i V20</t>
  </si>
  <si>
    <t>qPCR in E22C &gt; candidates (Fig S3a)</t>
  </si>
  <si>
    <t>act.ptth-i.d8iGD</t>
  </si>
  <si>
    <t>act.GFP.d8iGD</t>
  </si>
  <si>
    <t>act.ptth-i</t>
  </si>
  <si>
    <t>act.GFP</t>
  </si>
  <si>
    <t>FA Data on rescue with ptth-RNAi (Fig S4f)</t>
  </si>
  <si>
    <t>18xlgr3v22</t>
  </si>
  <si>
    <t>18xw1118</t>
  </si>
  <si>
    <t>19xlgr3v22</t>
  </si>
  <si>
    <t>19xw1118</t>
  </si>
  <si>
    <t>FA data on lgr3 downregulation (Fig S4e)</t>
  </si>
  <si>
    <t>ptth-/-</t>
  </si>
  <si>
    <t>ptth+/-</t>
  </si>
  <si>
    <t>FA Data on ptth mutant (Fig S4d)</t>
  </si>
  <si>
    <t>w;dilp8RNAi</t>
  </si>
  <si>
    <t>e22c&gt;dilp8RNAi</t>
  </si>
  <si>
    <t>e22c&gt;+</t>
  </si>
  <si>
    <t>h AED</t>
  </si>
  <si>
    <t>Pupariation curves control vs Eip71CD &gt; dilp8-RNAi (Fig S4c)</t>
  </si>
  <si>
    <t>Eip&gt;dilp8RNAi</t>
  </si>
  <si>
    <t>Eip&gt;+</t>
  </si>
  <si>
    <t>Pupariation curves control vs Eip71CD &gt; dilp8-RNAi (Fig S4b)</t>
  </si>
  <si>
    <t>dilp8KO/+</t>
  </si>
  <si>
    <t>Pupariation curves control vs dilp8KO mutant (Fig S4a)</t>
  </si>
  <si>
    <t>Variance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Arial"/>
      <family val="2"/>
    </font>
    <font>
      <vertAlign val="superscript"/>
      <sz val="12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42">
    <xf numFmtId="0" fontId="0" fillId="0" borderId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  <xf numFmtId="0" fontId="17" fillId="9" borderId="0" applyNumberFormat="0" applyBorder="0" applyAlignment="0" applyProtection="0"/>
    <xf numFmtId="0" fontId="17" fillId="13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7" fillId="3" borderId="0" applyNumberFormat="0" applyBorder="0" applyAlignment="0" applyProtection="0"/>
    <xf numFmtId="0" fontId="11" fillId="6" borderId="4" applyNumberFormat="0" applyAlignment="0" applyProtection="0"/>
    <xf numFmtId="0" fontId="13" fillId="7" borderId="7" applyNumberFormat="0" applyAlignment="0" applyProtection="0"/>
    <xf numFmtId="0" fontId="1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9" fillId="5" borderId="4" applyNumberFormat="0" applyAlignment="0" applyProtection="0"/>
    <xf numFmtId="0" fontId="12" fillId="0" borderId="6" applyNumberFormat="0" applyFill="0" applyAlignment="0" applyProtection="0"/>
    <xf numFmtId="0" fontId="8" fillId="4" borderId="0" applyNumberFormat="0" applyBorder="0" applyAlignment="0" applyProtection="0"/>
    <xf numFmtId="0" fontId="1" fillId="8" borderId="8" applyNumberFormat="0" applyFont="0" applyAlignment="0" applyProtection="0"/>
    <xf numFmtId="0" fontId="10" fillId="6" borderId="5" applyNumberFormat="0" applyAlignment="0" applyProtection="0"/>
    <xf numFmtId="0" fontId="2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4" fillId="0" borderId="0" applyNumberFormat="0" applyFill="0" applyBorder="0" applyAlignment="0" applyProtection="0"/>
  </cellStyleXfs>
  <cellXfs count="39">
    <xf numFmtId="0" fontId="0" fillId="0" borderId="0" xfId="0"/>
    <xf numFmtId="0" fontId="0" fillId="0" borderId="10" xfId="0" applyBorder="1"/>
    <xf numFmtId="0" fontId="16" fillId="0" borderId="10" xfId="0" applyFont="1" applyBorder="1"/>
    <xf numFmtId="0" fontId="0" fillId="0" borderId="0" xfId="0" applyFill="1"/>
    <xf numFmtId="0" fontId="16" fillId="0" borderId="0" xfId="0" applyFont="1" applyFill="1" applyAlignment="1">
      <alignment horizontal="center"/>
    </xf>
    <xf numFmtId="0" fontId="16" fillId="33" borderId="11" xfId="0" applyFont="1" applyFill="1" applyBorder="1" applyAlignment="1">
      <alignment horizontal="center"/>
    </xf>
    <xf numFmtId="0" fontId="16" fillId="33" borderId="12" xfId="0" applyFont="1" applyFill="1" applyBorder="1" applyAlignment="1">
      <alignment horizontal="center"/>
    </xf>
    <xf numFmtId="0" fontId="16" fillId="33" borderId="13" xfId="0" applyFont="1" applyFill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0" fillId="0" borderId="0" xfId="0" applyFill="1" applyBorder="1"/>
    <xf numFmtId="0" fontId="0" fillId="0" borderId="0" xfId="0" applyBorder="1"/>
    <xf numFmtId="0" fontId="18" fillId="0" borderId="10" xfId="0" applyFont="1" applyBorder="1" applyAlignment="1">
      <alignment horizontal="center"/>
    </xf>
    <xf numFmtId="0" fontId="0" fillId="0" borderId="0" xfId="0" applyFill="1" applyBorder="1" applyAlignment="1"/>
    <xf numFmtId="0" fontId="0" fillId="0" borderId="10" xfId="0" applyBorder="1" applyAlignment="1">
      <alignment horizontal="center"/>
    </xf>
    <xf numFmtId="0" fontId="16" fillId="0" borderId="0" xfId="0" applyFont="1"/>
    <xf numFmtId="0" fontId="0" fillId="0" borderId="0" xfId="0" applyBorder="1" applyAlignment="1"/>
    <xf numFmtId="0" fontId="0" fillId="0" borderId="17" xfId="0" applyBorder="1"/>
    <xf numFmtId="0" fontId="0" fillId="0" borderId="0" xfId="0" applyBorder="1" applyAlignment="1">
      <alignment horizontal="left"/>
    </xf>
    <xf numFmtId="0" fontId="16" fillId="0" borderId="0" xfId="0" applyFont="1" applyBorder="1" applyAlignment="1">
      <alignment horizontal="left"/>
    </xf>
    <xf numFmtId="0" fontId="0" fillId="0" borderId="15" xfId="0" applyBorder="1" applyAlignment="1"/>
    <xf numFmtId="0" fontId="0" fillId="0" borderId="10" xfId="0" applyFont="1" applyBorder="1"/>
    <xf numFmtId="0" fontId="16" fillId="33" borderId="10" xfId="0" applyFont="1" applyFill="1" applyBorder="1" applyAlignment="1">
      <alignment horizontal="center"/>
    </xf>
    <xf numFmtId="0" fontId="16" fillId="33" borderId="11" xfId="0" applyFont="1" applyFill="1" applyBorder="1" applyAlignment="1">
      <alignment horizontal="center"/>
    </xf>
    <xf numFmtId="0" fontId="16" fillId="33" borderId="12" xfId="0" applyFont="1" applyFill="1" applyBorder="1" applyAlignment="1">
      <alignment horizontal="center"/>
    </xf>
    <xf numFmtId="0" fontId="16" fillId="33" borderId="13" xfId="0" applyFont="1" applyFill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16" fillId="0" borderId="13" xfId="0" applyFont="1" applyBorder="1" applyAlignment="1">
      <alignment horizontal="center"/>
    </xf>
    <xf numFmtId="0" fontId="16" fillId="0" borderId="10" xfId="0" applyFont="1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18" fillId="0" borderId="10" xfId="0" applyFont="1" applyBorder="1" applyAlignment="1">
      <alignment horizontal="center"/>
    </xf>
    <xf numFmtId="0" fontId="16" fillId="33" borderId="18" xfId="0" applyFont="1" applyFill="1" applyBorder="1" applyAlignment="1">
      <alignment horizontal="center"/>
    </xf>
    <xf numFmtId="0" fontId="16" fillId="33" borderId="0" xfId="0" applyFont="1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16" fillId="33" borderId="16" xfId="0" applyFont="1" applyFill="1" applyBorder="1" applyAlignment="1">
      <alignment horizontal="center"/>
    </xf>
    <xf numFmtId="0" fontId="16" fillId="33" borderId="14" xfId="0" applyFont="1" applyFill="1" applyBorder="1" applyAlignment="1">
      <alignment horizontal="center"/>
    </xf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D84"/>
  <sheetViews>
    <sheetView zoomScaleNormal="100" workbookViewId="0">
      <selection activeCell="A3" sqref="A3:C3"/>
    </sheetView>
  </sheetViews>
  <sheetFormatPr baseColWidth="10" defaultColWidth="10.83203125" defaultRowHeight="16" x14ac:dyDescent="0.2"/>
  <cols>
    <col min="1" max="1" width="14" customWidth="1"/>
    <col min="2" max="2" width="14.33203125" customWidth="1"/>
    <col min="3" max="3" width="16.83203125" customWidth="1"/>
    <col min="4" max="4" width="27.1640625" bestFit="1" customWidth="1"/>
  </cols>
  <sheetData>
    <row r="3" spans="1:3" x14ac:dyDescent="0.2">
      <c r="A3" s="22" t="s">
        <v>9</v>
      </c>
      <c r="B3" s="23"/>
      <c r="C3" s="24"/>
    </row>
    <row r="4" spans="1:3" x14ac:dyDescent="0.2">
      <c r="A4" s="1" t="s">
        <v>0</v>
      </c>
      <c r="B4" s="1" t="s">
        <v>2</v>
      </c>
      <c r="C4" s="1" t="s">
        <v>4</v>
      </c>
    </row>
    <row r="5" spans="1:3" x14ac:dyDescent="0.2">
      <c r="A5" s="1">
        <v>5.4694621999999998E-2</v>
      </c>
      <c r="B5" s="1">
        <v>5.3132169999999999E-2</v>
      </c>
      <c r="C5" s="1">
        <v>1.858272E-2</v>
      </c>
    </row>
    <row r="6" spans="1:3" x14ac:dyDescent="0.2">
      <c r="A6" s="1">
        <v>-7.7519379999999999E-2</v>
      </c>
      <c r="B6" s="1">
        <v>-0.13613939999999999</v>
      </c>
      <c r="C6" s="1">
        <v>-8.5605000000000004E-3</v>
      </c>
    </row>
    <row r="7" spans="1:3" x14ac:dyDescent="0.2">
      <c r="A7" s="1">
        <v>8.8806659999999996E-2</v>
      </c>
      <c r="B7" s="1">
        <v>-2.7149300000000001E-2</v>
      </c>
      <c r="C7" s="1">
        <v>-1.7639200000000001E-2</v>
      </c>
    </row>
    <row r="8" spans="1:3" x14ac:dyDescent="0.2">
      <c r="A8" s="1">
        <v>1.2363849999999999E-2</v>
      </c>
      <c r="B8" s="1">
        <v>-5.5315499999999997E-2</v>
      </c>
      <c r="C8" s="1">
        <v>3.7761660000000002E-2</v>
      </c>
    </row>
    <row r="9" spans="1:3" x14ac:dyDescent="0.2">
      <c r="A9" s="1">
        <v>6.9303464999999995E-2</v>
      </c>
      <c r="B9" s="1">
        <v>-3.6588099999999998E-2</v>
      </c>
      <c r="C9" s="1">
        <v>2.1310180000000001E-2</v>
      </c>
    </row>
    <row r="10" spans="1:3" x14ac:dyDescent="0.2">
      <c r="A10" s="1">
        <v>0.132204187</v>
      </c>
      <c r="B10" s="1">
        <v>7.4415040000000002E-2</v>
      </c>
      <c r="C10" s="1">
        <v>-1.6227200000000001E-2</v>
      </c>
    </row>
    <row r="11" spans="1:3" x14ac:dyDescent="0.2">
      <c r="A11" s="1">
        <v>8.1816900000000001E-3</v>
      </c>
      <c r="B11" s="1">
        <v>-3.5165000000000001E-3</v>
      </c>
      <c r="C11" s="1">
        <v>-9.5864000000000001E-3</v>
      </c>
    </row>
    <row r="12" spans="1:3" x14ac:dyDescent="0.2">
      <c r="A12" s="1">
        <v>-7.8585459999999992E-3</v>
      </c>
      <c r="B12" s="1">
        <v>-3.6909999999999998E-3</v>
      </c>
      <c r="C12" s="1">
        <v>4.6953100000000003E-3</v>
      </c>
    </row>
    <row r="13" spans="1:3" x14ac:dyDescent="0.2">
      <c r="A13" s="1">
        <v>-2.2970297000000001E-2</v>
      </c>
      <c r="B13" s="1">
        <v>-6.9639599999999996E-2</v>
      </c>
      <c r="C13" s="1">
        <v>-1.7191999999999999E-2</v>
      </c>
    </row>
    <row r="14" spans="1:3" x14ac:dyDescent="0.2">
      <c r="A14" s="1">
        <v>-5.7560529999999999E-2</v>
      </c>
      <c r="B14" s="1">
        <v>3.36134E-3</v>
      </c>
      <c r="C14" s="1">
        <v>-1.92862E-2</v>
      </c>
    </row>
    <row r="15" spans="1:3" x14ac:dyDescent="0.2">
      <c r="A15" s="1">
        <v>-0.136863544</v>
      </c>
      <c r="B15" s="1">
        <v>1.038319E-2</v>
      </c>
      <c r="C15" s="1">
        <v>-4.2291000000000004E-3</v>
      </c>
    </row>
    <row r="16" spans="1:3" x14ac:dyDescent="0.2">
      <c r="A16" s="1">
        <v>1.2584705E-2</v>
      </c>
      <c r="B16" s="1">
        <v>-1.21987E-2</v>
      </c>
      <c r="C16" s="1">
        <v>3.6218999999999997E-4</v>
      </c>
    </row>
    <row r="17" spans="1:3" x14ac:dyDescent="0.2">
      <c r="A17" s="1">
        <v>5.9993684999999998E-2</v>
      </c>
      <c r="B17" s="1">
        <v>-8.1409700000000002E-2</v>
      </c>
      <c r="C17" s="1">
        <v>-1.44983E-2</v>
      </c>
    </row>
    <row r="18" spans="1:3" x14ac:dyDescent="0.2">
      <c r="A18" s="1">
        <v>3.7529853000000002E-2</v>
      </c>
      <c r="B18" s="1">
        <v>-4.5117299999999999E-2</v>
      </c>
      <c r="C18" s="1">
        <v>3.4365769999999997E-2</v>
      </c>
    </row>
    <row r="19" spans="1:3" x14ac:dyDescent="0.2">
      <c r="A19" s="1">
        <v>5.4516301000000003E-2</v>
      </c>
      <c r="B19" s="1">
        <v>6.8803749999999997E-2</v>
      </c>
      <c r="C19" s="1">
        <v>7.5742859999999995E-2</v>
      </c>
    </row>
    <row r="20" spans="1:3" x14ac:dyDescent="0.2">
      <c r="A20" s="1">
        <v>-2.0610968E-2</v>
      </c>
      <c r="B20" s="1">
        <v>-9.4240999999999995E-3</v>
      </c>
      <c r="C20" s="1">
        <v>-2.3430800000000002E-2</v>
      </c>
    </row>
    <row r="21" spans="1:3" x14ac:dyDescent="0.2">
      <c r="A21" s="1">
        <v>-2.7855150000000001E-3</v>
      </c>
      <c r="B21" s="1">
        <v>-3.9247400000000002E-2</v>
      </c>
      <c r="C21" s="1">
        <v>1.007651E-2</v>
      </c>
    </row>
    <row r="22" spans="1:3" x14ac:dyDescent="0.2">
      <c r="A22" s="1">
        <v>-2.2653722000000001E-2</v>
      </c>
      <c r="B22" s="1">
        <v>2.6643750000000001E-2</v>
      </c>
      <c r="C22" s="1">
        <v>5.7562000000000004E-3</v>
      </c>
    </row>
    <row r="23" spans="1:3" x14ac:dyDescent="0.2">
      <c r="A23" s="1">
        <v>6.5148458000000006E-2</v>
      </c>
      <c r="B23" s="1">
        <v>-1.3201E-3</v>
      </c>
      <c r="C23" s="1">
        <v>1.5861569999999998E-2</v>
      </c>
    </row>
    <row r="24" spans="1:3" x14ac:dyDescent="0.2">
      <c r="A24" s="1">
        <v>-4.5552677E-2</v>
      </c>
      <c r="B24" s="1">
        <v>4.7125400000000003E-3</v>
      </c>
      <c r="C24" s="1">
        <v>8.3362799999999997E-3</v>
      </c>
    </row>
    <row r="25" spans="1:3" x14ac:dyDescent="0.2">
      <c r="A25" s="1">
        <v>7.5401186999999995E-2</v>
      </c>
      <c r="B25" s="1">
        <v>1.7837240000000001E-2</v>
      </c>
      <c r="C25" s="1">
        <v>3.6535399999999998E-3</v>
      </c>
    </row>
    <row r="26" spans="1:3" x14ac:dyDescent="0.2">
      <c r="A26" s="1">
        <v>2.1621622E-2</v>
      </c>
      <c r="B26" s="1">
        <v>-1.9784599999999999E-2</v>
      </c>
      <c r="C26" s="1">
        <v>-2.27621E-2</v>
      </c>
    </row>
    <row r="27" spans="1:3" x14ac:dyDescent="0.2">
      <c r="A27" s="1">
        <v>-1.0327022E-2</v>
      </c>
      <c r="B27" s="1">
        <v>-0.1069745</v>
      </c>
      <c r="C27" s="1">
        <v>9.5758300000000005E-3</v>
      </c>
    </row>
    <row r="28" spans="1:3" x14ac:dyDescent="0.2">
      <c r="A28" s="1">
        <v>-6.4137930999999995E-2</v>
      </c>
      <c r="B28" s="1">
        <v>-1.59106E-2</v>
      </c>
      <c r="C28" s="1">
        <v>-2.3143999999999999E-3</v>
      </c>
    </row>
    <row r="29" spans="1:3" x14ac:dyDescent="0.2">
      <c r="A29" s="1">
        <v>0.12511914900000001</v>
      </c>
      <c r="B29" s="1">
        <v>3.010316E-2</v>
      </c>
      <c r="C29" s="1">
        <v>-5.5150000000000002E-4</v>
      </c>
    </row>
    <row r="30" spans="1:3" x14ac:dyDescent="0.2">
      <c r="A30" s="1">
        <v>3.6047773999999998E-2</v>
      </c>
      <c r="B30" s="1">
        <v>2.8933090000000002E-2</v>
      </c>
      <c r="C30" s="1">
        <v>7.7232200000000003E-3</v>
      </c>
    </row>
    <row r="31" spans="1:3" x14ac:dyDescent="0.2">
      <c r="A31" s="1">
        <v>5.9890341999999999E-2</v>
      </c>
      <c r="B31" s="1">
        <v>2.1621620000000001E-2</v>
      </c>
      <c r="C31" s="1">
        <v>4.1293620000000003E-2</v>
      </c>
    </row>
    <row r="32" spans="1:3" x14ac:dyDescent="0.2">
      <c r="A32" s="1">
        <v>0.144557823</v>
      </c>
      <c r="B32" s="1">
        <v>4.9798120000000001E-2</v>
      </c>
      <c r="C32" s="1">
        <v>-3.0764900000000001E-2</v>
      </c>
    </row>
    <row r="33" spans="1:4" x14ac:dyDescent="0.2">
      <c r="A33" s="1">
        <v>-2.4025496E-2</v>
      </c>
      <c r="B33" s="1"/>
      <c r="C33" s="1">
        <v>1.4232369999999999E-2</v>
      </c>
    </row>
    <row r="34" spans="1:4" x14ac:dyDescent="0.2">
      <c r="A34" s="1"/>
      <c r="B34" s="1"/>
      <c r="C34" s="1">
        <v>-2.3359999999999999E-2</v>
      </c>
    </row>
    <row r="35" spans="1:4" x14ac:dyDescent="0.2">
      <c r="A35" s="1"/>
      <c r="B35" s="1"/>
      <c r="C35" s="1">
        <v>6.9686399999999999E-3</v>
      </c>
    </row>
    <row r="36" spans="1:4" x14ac:dyDescent="0.2">
      <c r="A36" s="1"/>
      <c r="B36" s="1"/>
      <c r="C36" s="1">
        <v>1.1194030000000001E-2</v>
      </c>
    </row>
    <row r="37" spans="1:4" x14ac:dyDescent="0.2">
      <c r="A37" s="1"/>
      <c r="B37" s="1"/>
      <c r="C37" s="1">
        <v>4.2262000000000002E-4</v>
      </c>
    </row>
    <row r="38" spans="1:4" x14ac:dyDescent="0.2">
      <c r="A38" s="1"/>
      <c r="B38" s="1"/>
      <c r="C38" s="1">
        <v>-3.11279E-2</v>
      </c>
    </row>
    <row r="39" spans="1:4" x14ac:dyDescent="0.2">
      <c r="A39" s="1"/>
      <c r="B39" s="1"/>
      <c r="C39" s="1">
        <v>4.6537809999999999E-2</v>
      </c>
    </row>
    <row r="40" spans="1:4" x14ac:dyDescent="0.2">
      <c r="A40" s="1"/>
      <c r="B40" s="1"/>
      <c r="C40" s="1">
        <v>1.933064E-2</v>
      </c>
    </row>
    <row r="41" spans="1:4" x14ac:dyDescent="0.2">
      <c r="A41" s="1"/>
      <c r="B41" s="1"/>
      <c r="C41" s="1">
        <v>2.5491239999999998E-2</v>
      </c>
    </row>
    <row r="42" spans="1:4" x14ac:dyDescent="0.2">
      <c r="A42" s="25" t="s">
        <v>6</v>
      </c>
      <c r="B42" s="25"/>
      <c r="C42" s="25"/>
    </row>
    <row r="43" spans="1:4" x14ac:dyDescent="0.2">
      <c r="A43" s="1">
        <f>_xlfn.VAR.S(A5:A41)</f>
        <v>4.2429426934108743E-3</v>
      </c>
      <c r="B43" s="1">
        <f>_xlfn.VAR.S(B5:B41)</f>
        <v>2.4946557293348101E-3</v>
      </c>
      <c r="C43" s="1">
        <f>_xlfn.VAR.S(C5:C41)</f>
        <v>5.3811908989291374E-4</v>
      </c>
      <c r="D43" t="s">
        <v>139</v>
      </c>
    </row>
    <row r="44" spans="1:4" x14ac:dyDescent="0.2">
      <c r="A44" s="2">
        <f>A43*10000</f>
        <v>42.42942693410874</v>
      </c>
      <c r="B44" s="2">
        <f>B43*10000</f>
        <v>24.9465572933481</v>
      </c>
      <c r="C44" s="2">
        <f>C43*10000</f>
        <v>5.3811908989291375</v>
      </c>
      <c r="D44" s="14" t="s">
        <v>6</v>
      </c>
    </row>
    <row r="47" spans="1:4" x14ac:dyDescent="0.2">
      <c r="A47" s="21" t="s">
        <v>8</v>
      </c>
      <c r="B47" s="21"/>
      <c r="C47" s="21"/>
    </row>
    <row r="48" spans="1:4" x14ac:dyDescent="0.2">
      <c r="A48" s="1" t="s">
        <v>1</v>
      </c>
      <c r="B48" s="1" t="s">
        <v>3</v>
      </c>
      <c r="C48" s="1" t="s">
        <v>5</v>
      </c>
    </row>
    <row r="49" spans="1:3" x14ac:dyDescent="0.2">
      <c r="A49" s="1">
        <v>5.9503734000000003E-2</v>
      </c>
      <c r="B49" s="1">
        <v>-0.1130221</v>
      </c>
      <c r="C49" s="1">
        <v>1.602903E-2</v>
      </c>
    </row>
    <row r="50" spans="1:3" x14ac:dyDescent="0.2">
      <c r="A50" s="1">
        <v>-3.5360069000000001E-2</v>
      </c>
      <c r="B50" s="1">
        <v>-0.1428026</v>
      </c>
      <c r="C50" s="1">
        <v>-8.9757000000000003E-2</v>
      </c>
    </row>
    <row r="51" spans="1:3" x14ac:dyDescent="0.2">
      <c r="A51" s="1">
        <v>-3.0380610999999998E-2</v>
      </c>
      <c r="B51" s="1">
        <v>-4.0895099999999997E-2</v>
      </c>
      <c r="C51" s="1">
        <v>-7.1350000000000005E-4</v>
      </c>
    </row>
    <row r="52" spans="1:3" x14ac:dyDescent="0.2">
      <c r="A52" s="1">
        <v>-1.8126888000000001E-2</v>
      </c>
      <c r="B52" s="1">
        <v>-6.4415600000000003E-2</v>
      </c>
      <c r="C52" s="1">
        <v>-9.4667500000000002E-2</v>
      </c>
    </row>
    <row r="53" spans="1:3" x14ac:dyDescent="0.2">
      <c r="A53" s="1">
        <v>3.2786885000000002E-2</v>
      </c>
      <c r="B53" s="1">
        <v>-6.1050100000000003E-2</v>
      </c>
      <c r="C53" s="1">
        <v>-3.8806300000000002E-2</v>
      </c>
    </row>
    <row r="54" spans="1:3" x14ac:dyDescent="0.2">
      <c r="A54" s="1">
        <v>0.121130552</v>
      </c>
      <c r="B54" s="1">
        <v>-1.9662900000000001E-2</v>
      </c>
      <c r="C54" s="1">
        <v>2.469944E-2</v>
      </c>
    </row>
    <row r="55" spans="1:3" x14ac:dyDescent="0.2">
      <c r="A55" s="1">
        <v>-0.156750572</v>
      </c>
      <c r="B55" s="1">
        <v>-3.9646199999999999E-2</v>
      </c>
      <c r="C55" s="1">
        <v>5.8145910000000002E-2</v>
      </c>
    </row>
    <row r="56" spans="1:3" x14ac:dyDescent="0.2">
      <c r="A56" s="1">
        <v>-2.6335379999999999E-3</v>
      </c>
      <c r="B56" s="1">
        <v>-3.9685499999999999E-2</v>
      </c>
      <c r="C56" s="1">
        <v>6.5908519999999998E-2</v>
      </c>
    </row>
    <row r="57" spans="1:3" x14ac:dyDescent="0.2">
      <c r="A57" s="1">
        <v>2.3512647000000001E-2</v>
      </c>
      <c r="B57" s="1">
        <v>-0.10689559999999999</v>
      </c>
      <c r="C57" s="1">
        <v>-1.9789999999999999E-2</v>
      </c>
    </row>
    <row r="58" spans="1:3" x14ac:dyDescent="0.2">
      <c r="A58" s="1">
        <v>1.5350877000000001E-2</v>
      </c>
      <c r="B58" s="1">
        <v>1.9740899999999999E-2</v>
      </c>
      <c r="C58" s="1">
        <v>-5.9450999999999997E-2</v>
      </c>
    </row>
    <row r="59" spans="1:3" x14ac:dyDescent="0.2">
      <c r="A59" s="1">
        <v>-2.3094690000000002E-3</v>
      </c>
      <c r="B59" s="1">
        <v>5.55384E-3</v>
      </c>
      <c r="C59" s="1">
        <v>-3.0376299999999998E-2</v>
      </c>
    </row>
    <row r="60" spans="1:3" x14ac:dyDescent="0.2">
      <c r="A60" s="1">
        <v>-6.8965517000000004E-2</v>
      </c>
      <c r="B60" s="1">
        <v>-1.9298200000000001E-2</v>
      </c>
      <c r="C60" s="1">
        <v>-3.3246699999999997E-2</v>
      </c>
    </row>
    <row r="61" spans="1:3" x14ac:dyDescent="0.2">
      <c r="A61" s="1">
        <v>3.9494245999999997E-2</v>
      </c>
      <c r="B61" s="1">
        <v>-5.5050000000000003E-3</v>
      </c>
      <c r="C61" s="1">
        <v>-1.6838999999999999E-3</v>
      </c>
    </row>
    <row r="62" spans="1:3" x14ac:dyDescent="0.2">
      <c r="A62" s="1">
        <v>-1.7619493999999999E-2</v>
      </c>
      <c r="B62" s="1">
        <v>1.0658549999999999E-2</v>
      </c>
      <c r="C62" s="1">
        <v>-2.6873999999999999E-2</v>
      </c>
    </row>
    <row r="63" spans="1:3" x14ac:dyDescent="0.2">
      <c r="A63" s="1">
        <v>-0.19694397299999999</v>
      </c>
      <c r="B63" s="1">
        <v>-7.6277999999999997E-3</v>
      </c>
      <c r="C63" s="1">
        <v>4.34118E-2</v>
      </c>
    </row>
    <row r="64" spans="1:3" x14ac:dyDescent="0.2">
      <c r="A64" s="1">
        <v>2.7272727E-2</v>
      </c>
      <c r="B64" s="1">
        <v>-7.5535000000000003E-3</v>
      </c>
      <c r="C64" s="1">
        <v>1.9658000000000002E-3</v>
      </c>
    </row>
    <row r="65" spans="1:4" x14ac:dyDescent="0.2">
      <c r="A65" s="1">
        <v>-7.6625053999999998E-2</v>
      </c>
      <c r="B65" s="1">
        <v>-4.4907000000000002E-3</v>
      </c>
      <c r="C65" s="1">
        <v>-1.4419700000000001E-2</v>
      </c>
    </row>
    <row r="66" spans="1:4" x14ac:dyDescent="0.2">
      <c r="A66" s="1">
        <v>1.4211273999999999E-2</v>
      </c>
      <c r="B66" s="1">
        <v>-1.0555200000000001E-2</v>
      </c>
      <c r="C66" s="1">
        <v>6.2178299999999999E-2</v>
      </c>
    </row>
    <row r="67" spans="1:4" x14ac:dyDescent="0.2">
      <c r="A67" s="1">
        <v>-5.9553349999999998E-2</v>
      </c>
      <c r="B67" s="1">
        <v>2.720726E-2</v>
      </c>
      <c r="C67" s="1">
        <v>3.6297639999999999E-2</v>
      </c>
    </row>
    <row r="68" spans="1:4" x14ac:dyDescent="0.2">
      <c r="A68" s="1">
        <v>-5.8110809999999999E-2</v>
      </c>
      <c r="B68" s="1">
        <v>-6.1480100000000003E-2</v>
      </c>
      <c r="C68" s="1">
        <v>7.6999999999999996E-4</v>
      </c>
    </row>
    <row r="69" spans="1:4" x14ac:dyDescent="0.2">
      <c r="A69" s="1">
        <v>-3.1388329999999999E-2</v>
      </c>
      <c r="B69" s="1">
        <v>1.8970190000000001E-2</v>
      </c>
      <c r="C69" s="1">
        <v>-8.7289599999999995E-2</v>
      </c>
    </row>
    <row r="70" spans="1:4" x14ac:dyDescent="0.2">
      <c r="A70" s="1">
        <v>1.5267176E-2</v>
      </c>
      <c r="B70" s="1">
        <v>-2.0735900000000002E-2</v>
      </c>
      <c r="C70" s="1">
        <v>-4.3242299999999997E-2</v>
      </c>
    </row>
    <row r="71" spans="1:4" x14ac:dyDescent="0.2">
      <c r="A71" s="1">
        <v>-2.2201664999999999E-2</v>
      </c>
      <c r="B71" s="1">
        <v>3.6666669999999998E-2</v>
      </c>
      <c r="C71" s="1">
        <v>-2.8281999999999999E-3</v>
      </c>
    </row>
    <row r="72" spans="1:4" x14ac:dyDescent="0.2">
      <c r="A72" s="1">
        <v>-5.5722246000000003E-2</v>
      </c>
      <c r="B72" s="1">
        <v>1.8943649999999999E-2</v>
      </c>
      <c r="C72" s="1">
        <v>8.6737270000000005E-2</v>
      </c>
    </row>
    <row r="73" spans="1:4" x14ac:dyDescent="0.2">
      <c r="A73" s="1">
        <v>-2.7402863E-2</v>
      </c>
      <c r="B73" s="1">
        <v>-4.0094299999999999E-2</v>
      </c>
      <c r="C73" s="1">
        <v>-5.5968799999999999E-2</v>
      </c>
    </row>
    <row r="74" spans="1:4" x14ac:dyDescent="0.2">
      <c r="A74" s="1">
        <v>0.105678233</v>
      </c>
      <c r="B74" s="1">
        <v>-1.3184E-3</v>
      </c>
      <c r="C74" s="1">
        <v>1.5730649999999999E-2</v>
      </c>
    </row>
    <row r="75" spans="1:4" x14ac:dyDescent="0.2">
      <c r="A75" s="1">
        <v>1.328328E-2</v>
      </c>
      <c r="B75" s="1">
        <v>-5.2232500000000001E-2</v>
      </c>
      <c r="C75" s="1"/>
    </row>
    <row r="76" spans="1:4" x14ac:dyDescent="0.2">
      <c r="A76" s="1">
        <v>-9.6774193999999994E-2</v>
      </c>
      <c r="B76" s="1">
        <v>-4.3290000000000004E-3</v>
      </c>
      <c r="C76" s="1"/>
    </row>
    <row r="77" spans="1:4" x14ac:dyDescent="0.2">
      <c r="A77" s="1">
        <v>-2.5880660999999999E-2</v>
      </c>
      <c r="B77" s="1"/>
      <c r="C77" s="1"/>
    </row>
    <row r="78" spans="1:4" x14ac:dyDescent="0.2">
      <c r="A78" s="25" t="s">
        <v>6</v>
      </c>
      <c r="B78" s="25"/>
      <c r="C78" s="25"/>
    </row>
    <row r="79" spans="1:4" x14ac:dyDescent="0.2">
      <c r="A79" s="1">
        <f>_xlfn.VAR.S(A49:A77)</f>
        <v>4.4324067463300688E-3</v>
      </c>
      <c r="B79" s="1">
        <f>_xlfn.VAR.S(B49:B77)</f>
        <v>1.9047257516008351E-3</v>
      </c>
      <c r="C79" s="1">
        <f>_xlfn.VAR.S(C49:C77)</f>
        <v>2.4051452097795301E-3</v>
      </c>
      <c r="D79" t="s">
        <v>139</v>
      </c>
    </row>
    <row r="80" spans="1:4" x14ac:dyDescent="0.2">
      <c r="A80" s="2">
        <f>A79*10000</f>
        <v>44.324067463300686</v>
      </c>
      <c r="B80" s="2">
        <f>B79*10000</f>
        <v>19.047257516008351</v>
      </c>
      <c r="C80" s="2">
        <f>C79*10000</f>
        <v>24.051452097795302</v>
      </c>
      <c r="D80" s="14" t="s">
        <v>6</v>
      </c>
    </row>
    <row r="82" spans="1:3" x14ac:dyDescent="0.2">
      <c r="A82" s="3"/>
      <c r="B82" s="4"/>
      <c r="C82" s="4"/>
    </row>
    <row r="84" spans="1:3" x14ac:dyDescent="0.2">
      <c r="A84" s="21" t="s">
        <v>7</v>
      </c>
      <c r="B84" s="21"/>
      <c r="C84" s="21"/>
    </row>
  </sheetData>
  <mergeCells count="5">
    <mergeCell ref="A84:C84"/>
    <mergeCell ref="A3:C3"/>
    <mergeCell ref="A47:C47"/>
    <mergeCell ref="A42:C42"/>
    <mergeCell ref="A78:C78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K61"/>
  <sheetViews>
    <sheetView zoomScaleNormal="100" workbookViewId="0">
      <selection activeCell="A2" sqref="A2:H2"/>
    </sheetView>
  </sheetViews>
  <sheetFormatPr baseColWidth="10" defaultColWidth="10.83203125" defaultRowHeight="16" x14ac:dyDescent="0.2"/>
  <cols>
    <col min="1" max="1" width="19.6640625" bestFit="1" customWidth="1"/>
    <col min="2" max="2" width="20.1640625" bestFit="1" customWidth="1"/>
    <col min="3" max="3" width="15.1640625" bestFit="1" customWidth="1"/>
    <col min="4" max="4" width="15.6640625" bestFit="1" customWidth="1"/>
    <col min="5" max="5" width="15.33203125" bestFit="1" customWidth="1"/>
    <col min="6" max="6" width="15.83203125" bestFit="1" customWidth="1"/>
    <col min="7" max="7" width="18.33203125" bestFit="1" customWidth="1"/>
    <col min="8" max="8" width="19.33203125" bestFit="1" customWidth="1"/>
    <col min="9" max="9" width="14.1640625" bestFit="1" customWidth="1"/>
    <col min="10" max="10" width="14.6640625" bestFit="1" customWidth="1"/>
  </cols>
  <sheetData>
    <row r="2" spans="1:9" x14ac:dyDescent="0.2">
      <c r="A2" s="21" t="s">
        <v>60</v>
      </c>
      <c r="B2" s="21"/>
      <c r="C2" s="21"/>
      <c r="D2" s="21"/>
      <c r="E2" s="21"/>
      <c r="F2" s="21"/>
      <c r="G2" s="21"/>
      <c r="H2" s="21"/>
      <c r="I2" s="12"/>
    </row>
    <row r="3" spans="1:9" x14ac:dyDescent="0.2">
      <c r="A3" s="1" t="s">
        <v>59</v>
      </c>
      <c r="B3" s="1" t="s">
        <v>58</v>
      </c>
      <c r="C3" s="1" t="s">
        <v>57</v>
      </c>
      <c r="D3" s="1" t="s">
        <v>56</v>
      </c>
      <c r="E3" s="1" t="s">
        <v>55</v>
      </c>
      <c r="F3" s="1" t="s">
        <v>11</v>
      </c>
      <c r="G3" s="1" t="s">
        <v>54</v>
      </c>
      <c r="H3" s="1" t="s">
        <v>53</v>
      </c>
      <c r="I3" s="10"/>
    </row>
    <row r="4" spans="1:9" x14ac:dyDescent="0.2">
      <c r="A4" s="1">
        <v>1.1778500000000001</v>
      </c>
      <c r="B4" s="1">
        <v>1.0060162720000001</v>
      </c>
      <c r="C4" s="1">
        <v>0.54269863699999998</v>
      </c>
      <c r="D4" s="1">
        <v>0.49011991199999999</v>
      </c>
      <c r="E4" s="1">
        <v>2826.6099509999999</v>
      </c>
      <c r="F4" s="1">
        <v>7.5998354160000003</v>
      </c>
      <c r="G4" s="1">
        <v>1.8510034390000001</v>
      </c>
      <c r="H4" s="1">
        <v>4.2035870089999996</v>
      </c>
      <c r="I4" s="10"/>
    </row>
    <row r="5" spans="1:9" x14ac:dyDescent="0.2">
      <c r="A5" s="1">
        <v>1</v>
      </c>
      <c r="B5" s="1">
        <v>0.58382350599999999</v>
      </c>
      <c r="C5" s="1">
        <v>9.7460440409999993</v>
      </c>
      <c r="D5" s="1">
        <v>10.836049839999999</v>
      </c>
      <c r="E5" s="1">
        <v>1512.3659439999999</v>
      </c>
      <c r="F5" s="1">
        <v>11.99473688</v>
      </c>
      <c r="G5" s="1">
        <v>1.995291036</v>
      </c>
      <c r="H5" s="1">
        <v>3.267106616</v>
      </c>
      <c r="I5" s="10"/>
    </row>
    <row r="6" spans="1:9" x14ac:dyDescent="0.2">
      <c r="A6" s="1">
        <v>0.76819999999999999</v>
      </c>
      <c r="B6" s="1">
        <v>0.84979698199999998</v>
      </c>
      <c r="C6" s="1">
        <v>0.60068195599999996</v>
      </c>
      <c r="D6" s="1">
        <v>2.815894369</v>
      </c>
      <c r="E6" s="1">
        <v>394.94588199999998</v>
      </c>
      <c r="F6" s="1">
        <v>13.81600922</v>
      </c>
      <c r="G6" s="1">
        <v>2.6261478760000001</v>
      </c>
      <c r="H6" s="1">
        <v>4.8445779800000004</v>
      </c>
      <c r="I6" s="10"/>
    </row>
    <row r="7" spans="1:9" x14ac:dyDescent="0.2">
      <c r="A7" s="1"/>
      <c r="B7" s="1"/>
      <c r="C7" s="1"/>
      <c r="D7" s="1"/>
      <c r="E7" s="1">
        <v>3319.0226050000001</v>
      </c>
      <c r="F7" s="1">
        <v>30.92240438</v>
      </c>
      <c r="G7" s="1">
        <v>3.1849492079999999</v>
      </c>
      <c r="H7" s="1">
        <v>3.4546599389999999</v>
      </c>
      <c r="I7" s="10"/>
    </row>
    <row r="8" spans="1:9" x14ac:dyDescent="0.2">
      <c r="A8" s="1"/>
      <c r="B8" s="1"/>
      <c r="C8" s="1"/>
      <c r="D8" s="1"/>
      <c r="E8" s="1">
        <v>951.66499510000006</v>
      </c>
      <c r="F8" s="1"/>
      <c r="G8" s="1"/>
      <c r="H8" s="1"/>
      <c r="I8" s="10"/>
    </row>
    <row r="9" spans="1:9" x14ac:dyDescent="0.2">
      <c r="A9" s="1"/>
      <c r="B9" s="1"/>
      <c r="C9" s="1"/>
      <c r="D9" s="1"/>
      <c r="E9" s="1">
        <v>1067.052774</v>
      </c>
      <c r="F9" s="1"/>
      <c r="G9" s="1"/>
      <c r="H9" s="1"/>
      <c r="I9" s="10"/>
    </row>
    <row r="10" spans="1:9" x14ac:dyDescent="0.2">
      <c r="A10" s="1"/>
      <c r="B10" s="1"/>
      <c r="C10" s="1"/>
      <c r="D10" s="1"/>
      <c r="E10" s="1">
        <v>1238.4669690000001</v>
      </c>
      <c r="F10" s="1"/>
      <c r="G10" s="1"/>
      <c r="H10" s="1"/>
      <c r="I10" s="10"/>
    </row>
    <row r="11" spans="1:9" x14ac:dyDescent="0.2">
      <c r="A11" s="25" t="s">
        <v>86</v>
      </c>
      <c r="B11" s="25"/>
      <c r="C11" s="25"/>
      <c r="D11" s="25"/>
      <c r="E11" s="25"/>
      <c r="F11" s="25"/>
      <c r="G11" s="25"/>
      <c r="H11" s="25"/>
      <c r="I11" s="15"/>
    </row>
    <row r="12" spans="1:9" x14ac:dyDescent="0.2">
      <c r="A12" s="1">
        <f t="shared" ref="A12:H12" si="0">AVERAGE(A4:A10)</f>
        <v>0.98201666666666687</v>
      </c>
      <c r="B12" s="1">
        <f t="shared" si="0"/>
        <v>0.81321225333333336</v>
      </c>
      <c r="C12" s="1">
        <f t="shared" si="0"/>
        <v>3.6298082113333332</v>
      </c>
      <c r="D12" s="1">
        <f t="shared" si="0"/>
        <v>4.7140213736666672</v>
      </c>
      <c r="E12" s="1">
        <f t="shared" si="0"/>
        <v>1615.7327314428569</v>
      </c>
      <c r="F12" s="1">
        <f t="shared" si="0"/>
        <v>16.083246473999999</v>
      </c>
      <c r="G12" s="1">
        <f t="shared" si="0"/>
        <v>2.4143478897500001</v>
      </c>
      <c r="H12" s="1">
        <f t="shared" si="0"/>
        <v>3.9424828859999996</v>
      </c>
      <c r="I12" s="10"/>
    </row>
    <row r="13" spans="1:9" x14ac:dyDescent="0.2">
      <c r="A13" s="25" t="s">
        <v>140</v>
      </c>
      <c r="B13" s="25"/>
      <c r="C13" s="25"/>
      <c r="D13" s="25"/>
      <c r="E13" s="25"/>
      <c r="F13" s="25"/>
      <c r="G13" s="25"/>
      <c r="H13" s="25"/>
    </row>
    <row r="14" spans="1:9" x14ac:dyDescent="0.2">
      <c r="A14" s="1">
        <f t="shared" ref="A14:H14" si="1">_xlfn.STDEV.S(A4:A10)/SQRT(COUNT(A4:A10))</f>
        <v>0.11859712030418082</v>
      </c>
      <c r="B14" s="1">
        <f t="shared" si="1"/>
        <v>0.1232416524480706</v>
      </c>
      <c r="C14" s="1">
        <f t="shared" si="1"/>
        <v>3.0581637224209288</v>
      </c>
      <c r="D14" s="1">
        <f t="shared" si="1"/>
        <v>3.1337799919136611</v>
      </c>
      <c r="E14" s="1">
        <f t="shared" si="1"/>
        <v>400.97471623135431</v>
      </c>
      <c r="F14" s="1">
        <f t="shared" si="1"/>
        <v>5.1155412389139778</v>
      </c>
      <c r="G14" s="1">
        <f t="shared" si="1"/>
        <v>0.30709000346394133</v>
      </c>
      <c r="H14" s="1">
        <f t="shared" si="1"/>
        <v>0.36240576422997584</v>
      </c>
    </row>
    <row r="17" spans="1:10" x14ac:dyDescent="0.2">
      <c r="A17" s="21" t="s">
        <v>52</v>
      </c>
      <c r="B17" s="21"/>
      <c r="C17" s="21"/>
      <c r="D17" s="21"/>
      <c r="E17" s="21"/>
      <c r="F17" s="21"/>
      <c r="G17" s="21"/>
      <c r="H17" s="21"/>
      <c r="I17" s="21"/>
      <c r="J17" s="21"/>
    </row>
    <row r="18" spans="1:10" x14ac:dyDescent="0.2">
      <c r="A18" s="1" t="s">
        <v>51</v>
      </c>
      <c r="B18" s="1" t="s">
        <v>50</v>
      </c>
      <c r="C18" s="1" t="s">
        <v>49</v>
      </c>
      <c r="D18" s="1" t="s">
        <v>48</v>
      </c>
      <c r="E18" s="1" t="s">
        <v>47</v>
      </c>
      <c r="F18" s="1" t="s">
        <v>46</v>
      </c>
      <c r="G18" s="1" t="s">
        <v>45</v>
      </c>
      <c r="H18" s="1" t="s">
        <v>44</v>
      </c>
      <c r="I18" s="1" t="s">
        <v>43</v>
      </c>
      <c r="J18" s="1" t="s">
        <v>42</v>
      </c>
    </row>
    <row r="19" spans="1:10" x14ac:dyDescent="0.2">
      <c r="A19" s="1">
        <v>4.8784722670000003E-2</v>
      </c>
      <c r="B19" s="1">
        <v>2.1336382309999999E-2</v>
      </c>
      <c r="C19" s="1">
        <v>1.1929867990000001E-2</v>
      </c>
      <c r="D19" s="1">
        <v>-1.9258070490000001E-2</v>
      </c>
      <c r="E19" s="1">
        <v>-8.8170057999999996E-3</v>
      </c>
      <c r="F19" s="1">
        <v>-9.6817421149999992E-3</v>
      </c>
      <c r="G19" s="1">
        <v>-1.393E-2</v>
      </c>
      <c r="H19" s="1">
        <v>1.1820000000000001E-3</v>
      </c>
      <c r="I19" s="1">
        <v>-6.7799999999999996E-3</v>
      </c>
      <c r="J19" s="1">
        <v>-4.4999999999999997E-3</v>
      </c>
    </row>
    <row r="20" spans="1:10" x14ac:dyDescent="0.2">
      <c r="A20" s="1">
        <v>1.600234827E-3</v>
      </c>
      <c r="B20" s="1">
        <v>1.2733367230000001E-2</v>
      </c>
      <c r="C20" s="1">
        <v>7.6223220510000002E-3</v>
      </c>
      <c r="D20" s="1">
        <v>2.9365823180000001E-3</v>
      </c>
      <c r="E20" s="1">
        <v>-1.516620428E-2</v>
      </c>
      <c r="F20" s="1">
        <v>4.0823152560000003E-3</v>
      </c>
      <c r="G20" s="1">
        <v>4.6629999999999996E-3</v>
      </c>
      <c r="H20" s="1">
        <v>1.753E-2</v>
      </c>
      <c r="I20" s="1">
        <v>-1.5499999999999999E-3</v>
      </c>
      <c r="J20" s="1">
        <v>-9.9299999999999996E-3</v>
      </c>
    </row>
    <row r="21" spans="1:10" x14ac:dyDescent="0.2">
      <c r="A21" s="1">
        <v>-4.3476655040000003E-3</v>
      </c>
      <c r="B21" s="1">
        <v>1.5946255969999999E-3</v>
      </c>
      <c r="C21" s="1">
        <v>3.1469312950000001E-3</v>
      </c>
      <c r="D21" s="1">
        <v>-3.6948732980000001E-3</v>
      </c>
      <c r="E21" s="1">
        <v>-5.9351633419999997E-3</v>
      </c>
      <c r="F21" s="1">
        <v>6.0436695240000003E-3</v>
      </c>
      <c r="G21" s="1">
        <v>-5.1799999999999997E-3</v>
      </c>
      <c r="H21" s="1">
        <v>1.7699999999999999E-4</v>
      </c>
      <c r="I21" s="1">
        <v>8.3890000000000006E-3</v>
      </c>
      <c r="J21" s="1">
        <v>-6.3000000000000003E-4</v>
      </c>
    </row>
    <row r="22" spans="1:10" x14ac:dyDescent="0.2">
      <c r="A22" s="1">
        <v>-1.5883922080000001E-2</v>
      </c>
      <c r="B22" s="1">
        <v>1.4021905029999999E-3</v>
      </c>
      <c r="C22" s="1">
        <v>8.0886434580000003E-3</v>
      </c>
      <c r="D22" s="1">
        <v>-2.850571563E-3</v>
      </c>
      <c r="E22" s="1">
        <v>4.9587452179999996E-3</v>
      </c>
      <c r="F22" s="1">
        <v>5.0019824929999996E-3</v>
      </c>
      <c r="G22" s="1">
        <v>-8.6300000000000005E-3</v>
      </c>
      <c r="H22" s="1">
        <v>4.7410000000000004E-3</v>
      </c>
      <c r="I22" s="1">
        <v>-1.4930000000000001E-2</v>
      </c>
      <c r="J22" s="1">
        <v>-1.2630000000000001E-2</v>
      </c>
    </row>
    <row r="23" spans="1:10" x14ac:dyDescent="0.2">
      <c r="A23" s="1">
        <v>3.311335737E-3</v>
      </c>
      <c r="B23" s="1">
        <v>-3.6308220590000002E-2</v>
      </c>
      <c r="C23" s="1">
        <v>-3.6741252369999998E-3</v>
      </c>
      <c r="D23" s="1">
        <v>2.0928232250000001E-2</v>
      </c>
      <c r="E23" s="1">
        <v>-2.0429802280000002E-3</v>
      </c>
      <c r="F23" s="1">
        <v>5.7588635610000003E-3</v>
      </c>
      <c r="G23" s="1">
        <v>-5.2999999999999998E-4</v>
      </c>
      <c r="H23" s="1">
        <v>1.6354E-2</v>
      </c>
      <c r="I23" s="1">
        <v>4.6690000000000004E-3</v>
      </c>
      <c r="J23" s="1">
        <v>-1E-4</v>
      </c>
    </row>
    <row r="24" spans="1:10" x14ac:dyDescent="0.2">
      <c r="A24" s="1">
        <v>-1.320390819E-2</v>
      </c>
      <c r="B24" s="1">
        <v>1.2809056589999999E-2</v>
      </c>
      <c r="C24" s="1">
        <v>-2.07951676E-3</v>
      </c>
      <c r="D24" s="1">
        <v>3.8126347490000001E-3</v>
      </c>
      <c r="E24" s="1">
        <v>8.3222607810000005E-3</v>
      </c>
      <c r="F24" s="1">
        <v>1.097000958E-2</v>
      </c>
      <c r="G24" s="1">
        <v>1.178E-3</v>
      </c>
      <c r="H24" s="1">
        <v>3.578E-3</v>
      </c>
      <c r="I24" s="1">
        <v>-1.5789999999999998E-2</v>
      </c>
      <c r="J24" s="1">
        <v>3.0860000000000002E-3</v>
      </c>
    </row>
    <row r="25" spans="1:10" x14ac:dyDescent="0.2">
      <c r="A25" s="1">
        <v>-1.8698177359999998E-2</v>
      </c>
      <c r="B25" s="1">
        <v>-5.8625622630000002E-3</v>
      </c>
      <c r="C25" s="1">
        <v>-3.318209835E-3</v>
      </c>
      <c r="D25" s="1">
        <v>-1.6432198629999999E-2</v>
      </c>
      <c r="E25" s="1">
        <v>4.4528921300000003E-3</v>
      </c>
      <c r="F25" s="1">
        <v>1.181062957E-2</v>
      </c>
      <c r="G25" s="1">
        <v>7.8750000000000001E-3</v>
      </c>
      <c r="H25" s="1">
        <v>7.3200000000000001E-4</v>
      </c>
      <c r="I25" s="1">
        <v>-1.312E-2</v>
      </c>
      <c r="J25" s="1">
        <v>1.9775000000000001E-2</v>
      </c>
    </row>
    <row r="26" spans="1:10" x14ac:dyDescent="0.2">
      <c r="A26" s="1">
        <v>-3.3396189999999999E-2</v>
      </c>
      <c r="B26" s="1">
        <v>-1.313501194E-2</v>
      </c>
      <c r="C26" s="1">
        <v>5.2736890159999997E-3</v>
      </c>
      <c r="D26" s="1">
        <v>3.4512478800000003E-2</v>
      </c>
      <c r="E26" s="1">
        <v>-1.3610840319999999E-3</v>
      </c>
      <c r="F26" s="1">
        <v>4.0986739019999996E-3</v>
      </c>
      <c r="G26" s="1">
        <v>-3.0999999999999999E-3</v>
      </c>
      <c r="H26" s="1">
        <v>6.6579999999999999E-3</v>
      </c>
      <c r="I26" s="1">
        <v>-2.7599999999999999E-3</v>
      </c>
      <c r="J26" s="1">
        <v>3.339E-3</v>
      </c>
    </row>
    <row r="27" spans="1:10" x14ac:dyDescent="0.2">
      <c r="A27" s="1">
        <v>-1.214565651E-2</v>
      </c>
      <c r="B27" s="1">
        <v>-3.6793397970000002E-2</v>
      </c>
      <c r="C27" s="1">
        <v>-5.6053139849999998E-3</v>
      </c>
      <c r="D27" s="1">
        <v>3.286571934E-3</v>
      </c>
      <c r="E27" s="1">
        <v>-4.5796983949999998E-3</v>
      </c>
      <c r="F27" s="1">
        <v>-2.3873631299999999E-3</v>
      </c>
      <c r="G27" s="1">
        <v>-1.6999999999999999E-3</v>
      </c>
      <c r="H27" s="1">
        <v>8.6309999999999998E-3</v>
      </c>
      <c r="I27" s="1">
        <v>4.0419999999999996E-3</v>
      </c>
      <c r="J27" s="1">
        <v>1.3835999999999999E-2</v>
      </c>
    </row>
    <row r="28" spans="1:10" x14ac:dyDescent="0.2">
      <c r="A28" s="1">
        <v>-5.9699999999999996E-6</v>
      </c>
      <c r="B28" s="1">
        <v>-7.1904297409999998E-2</v>
      </c>
      <c r="C28" s="1">
        <v>6.1547629579999999E-3</v>
      </c>
      <c r="D28" s="1">
        <v>1.069372949E-3</v>
      </c>
      <c r="E28" s="1">
        <v>-6.5802157639999999E-3</v>
      </c>
      <c r="F28" s="1">
        <v>5.6195449440000003E-3</v>
      </c>
      <c r="G28" s="1">
        <v>-4.2500000000000003E-3</v>
      </c>
      <c r="H28" s="1">
        <v>2.0799999999999998E-3</v>
      </c>
      <c r="I28" s="1">
        <v>-1.055E-2</v>
      </c>
      <c r="J28" s="1">
        <v>2.8700000000000002E-3</v>
      </c>
    </row>
    <row r="29" spans="1:10" x14ac:dyDescent="0.2">
      <c r="A29" s="1">
        <v>3.2644449199999998E-3</v>
      </c>
      <c r="B29" s="1">
        <v>2.0344608359999999E-2</v>
      </c>
      <c r="C29" s="1">
        <v>-8.8451120410000007E-3</v>
      </c>
      <c r="D29" s="1">
        <v>2.1974203560000002E-3</v>
      </c>
      <c r="E29" s="1">
        <v>6.4987677659999999E-4</v>
      </c>
      <c r="F29" s="1">
        <v>-9.4997296230000007E-3</v>
      </c>
      <c r="G29" s="1">
        <v>7.4640000000000001E-3</v>
      </c>
      <c r="H29" s="1">
        <v>-8.5000000000000006E-3</v>
      </c>
      <c r="I29" s="1">
        <v>-3.3999999999999998E-3</v>
      </c>
      <c r="J29" s="1">
        <v>0</v>
      </c>
    </row>
    <row r="30" spans="1:10" x14ac:dyDescent="0.2">
      <c r="A30" s="1">
        <v>6.7579152279999997E-3</v>
      </c>
      <c r="B30" s="1">
        <v>1.279147003E-2</v>
      </c>
      <c r="C30" s="1">
        <v>1.560364184E-2</v>
      </c>
      <c r="D30" s="1">
        <v>1.12257125E-2</v>
      </c>
      <c r="E30" s="1">
        <v>2.6016741419999999E-3</v>
      </c>
      <c r="F30" s="1">
        <v>2.361930093E-3</v>
      </c>
      <c r="G30" s="1">
        <v>9.7179999999999992E-3</v>
      </c>
      <c r="H30" s="1">
        <v>3.101E-3</v>
      </c>
      <c r="I30" s="1">
        <v>1.3231E-2</v>
      </c>
      <c r="J30" s="1">
        <v>-2.3700000000000001E-3</v>
      </c>
    </row>
    <row r="31" spans="1:10" x14ac:dyDescent="0.2">
      <c r="A31" s="1">
        <v>2.6175180240000002E-4</v>
      </c>
      <c r="B31" s="1">
        <v>-3.0529784880000001E-2</v>
      </c>
      <c r="C31" s="1">
        <v>-1.009826422E-2</v>
      </c>
      <c r="D31" s="1">
        <v>1.543330299E-3</v>
      </c>
      <c r="E31" s="1">
        <v>4.1971153299999999E-3</v>
      </c>
      <c r="F31" s="1">
        <v>-1.9348377339999999E-3</v>
      </c>
      <c r="G31" s="1">
        <v>7.3280000000000003E-3</v>
      </c>
      <c r="H31" s="1">
        <v>-1.555E-2</v>
      </c>
      <c r="I31" s="1">
        <v>-4.1000000000000003E-3</v>
      </c>
      <c r="J31" s="1">
        <v>0</v>
      </c>
    </row>
    <row r="32" spans="1:10" x14ac:dyDescent="0.2">
      <c r="A32" s="1">
        <v>9.4195350660000003E-3</v>
      </c>
      <c r="B32" s="1">
        <v>3.0636237899999998E-2</v>
      </c>
      <c r="C32" s="1">
        <v>-1.6115553119999999E-4</v>
      </c>
      <c r="D32" s="1">
        <v>1.390184455E-2</v>
      </c>
      <c r="E32" s="1">
        <v>1.7319556030000001E-3</v>
      </c>
      <c r="F32" s="1">
        <v>5.7403183190000004E-3</v>
      </c>
      <c r="G32" s="1">
        <v>-1.89E-3</v>
      </c>
      <c r="H32" s="1">
        <v>4.7549999999999997E-3</v>
      </c>
      <c r="I32" s="1">
        <v>9.0959999999999999E-3</v>
      </c>
      <c r="J32" s="1">
        <v>-2.65E-3</v>
      </c>
    </row>
    <row r="33" spans="1:10" x14ac:dyDescent="0.2">
      <c r="A33" s="1">
        <v>-4.505600928E-3</v>
      </c>
      <c r="B33" s="1">
        <v>2.644586967E-2</v>
      </c>
      <c r="C33" s="1">
        <v>1.9083641370000001E-2</v>
      </c>
      <c r="D33" s="1">
        <v>2.0687680940000001E-2</v>
      </c>
      <c r="E33" s="1">
        <v>2.7539351570000001E-3</v>
      </c>
      <c r="F33" s="1">
        <v>-1.289802132E-3</v>
      </c>
      <c r="G33" s="1">
        <v>5.9350000000000002E-3</v>
      </c>
      <c r="H33" s="1">
        <v>9.2200000000000008E-3</v>
      </c>
      <c r="I33" s="1">
        <v>6.3359999999999996E-3</v>
      </c>
      <c r="J33" s="1">
        <v>1.8636E-2</v>
      </c>
    </row>
    <row r="34" spans="1:10" x14ac:dyDescent="0.2">
      <c r="A34" s="1">
        <v>3.3460336649999999E-3</v>
      </c>
      <c r="B34" s="1">
        <v>7.7877251100000001E-3</v>
      </c>
      <c r="C34" s="1">
        <v>-1.153387614E-2</v>
      </c>
      <c r="D34" s="1">
        <v>1.9940757399999998E-2</v>
      </c>
      <c r="E34" s="1">
        <v>3.4314870379999998E-3</v>
      </c>
      <c r="F34" s="1">
        <v>2.3477190530000001E-3</v>
      </c>
      <c r="G34" s="1">
        <v>1.526E-3</v>
      </c>
      <c r="H34" s="1">
        <v>1.7390000000000001E-3</v>
      </c>
      <c r="I34" s="1">
        <v>3.6250000000000002E-3</v>
      </c>
      <c r="J34" s="1">
        <v>-2.7000000000000001E-3</v>
      </c>
    </row>
    <row r="35" spans="1:10" x14ac:dyDescent="0.2">
      <c r="A35" s="1">
        <v>-5.4076073119999997E-3</v>
      </c>
      <c r="B35" s="1">
        <v>2.337446839E-2</v>
      </c>
      <c r="C35" s="1">
        <v>3.8799993790000001E-3</v>
      </c>
      <c r="D35" s="1">
        <v>-1.27642552E-3</v>
      </c>
      <c r="E35" s="1">
        <v>-6.5949782219999996E-3</v>
      </c>
      <c r="F35" s="1">
        <v>2.4453407109999999E-2</v>
      </c>
      <c r="G35" s="1">
        <v>-3.7000000000000002E-3</v>
      </c>
      <c r="H35" s="1">
        <v>-7.2999999999999996E-4</v>
      </c>
      <c r="I35" s="1">
        <v>1.0305E-2</v>
      </c>
      <c r="J35" s="1">
        <v>7.267E-3</v>
      </c>
    </row>
    <row r="36" spans="1:10" x14ac:dyDescent="0.2">
      <c r="A36" s="1">
        <v>1.047013301E-2</v>
      </c>
      <c r="B36" s="1">
        <v>-3.4136287520000002E-3</v>
      </c>
      <c r="C36" s="1">
        <v>-4.4273996809999997E-3</v>
      </c>
      <c r="D36" s="1">
        <v>-1.233137175E-2</v>
      </c>
      <c r="E36" s="1">
        <v>-8.3579189499999994E-3</v>
      </c>
      <c r="F36" s="1">
        <v>-2.0412401200000001E-3</v>
      </c>
      <c r="G36" s="1">
        <v>-1.0200000000000001E-2</v>
      </c>
      <c r="H36" s="1">
        <v>-1.184E-2</v>
      </c>
      <c r="I36" s="1">
        <v>1.5339999999999999E-2</v>
      </c>
      <c r="J36" s="1">
        <v>-2.6030000000000001E-2</v>
      </c>
    </row>
    <row r="37" spans="1:10" x14ac:dyDescent="0.2">
      <c r="A37" s="1">
        <v>-2.8476206549999999E-3</v>
      </c>
      <c r="B37" s="1">
        <v>4.344892968E-3</v>
      </c>
      <c r="C37" s="1">
        <v>1.3626697530000001E-2</v>
      </c>
      <c r="D37" s="1">
        <v>-8.4205994870000002E-3</v>
      </c>
      <c r="E37" s="1">
        <v>3.350895769E-3</v>
      </c>
      <c r="F37" s="1">
        <v>-8.0865331249999998E-3</v>
      </c>
      <c r="G37" s="1">
        <v>-3.8999999999999999E-4</v>
      </c>
      <c r="H37" s="1">
        <v>2.9859999999999999E-3</v>
      </c>
      <c r="I37" s="1">
        <v>-6.1599999999999997E-3</v>
      </c>
      <c r="J37" s="1">
        <v>1.8430999999999999E-2</v>
      </c>
    </row>
    <row r="38" spans="1:10" x14ac:dyDescent="0.2">
      <c r="A38" s="1">
        <v>1.0154717319999999E-2</v>
      </c>
      <c r="B38" s="1">
        <v>-1.9439094180000002E-2</v>
      </c>
      <c r="C38" s="1">
        <v>1.7957792330000001E-3</v>
      </c>
      <c r="D38" s="1">
        <v>4.3288001959999999E-3</v>
      </c>
      <c r="E38" s="1">
        <v>-1.6445017100000001E-2</v>
      </c>
      <c r="F38" s="1">
        <v>1.5742425939999999E-2</v>
      </c>
      <c r="G38" s="1">
        <v>-8.5199999999999998E-3</v>
      </c>
      <c r="H38" s="1">
        <v>-1.2109999999999999E-2</v>
      </c>
      <c r="I38" s="1">
        <v>2.7130000000000001E-3</v>
      </c>
      <c r="J38" s="1">
        <v>-1.504E-2</v>
      </c>
    </row>
    <row r="39" spans="1:10" x14ac:dyDescent="0.2">
      <c r="A39" s="1">
        <v>-5.3463222900000003E-3</v>
      </c>
      <c r="B39" s="1">
        <v>4.2413704279999999E-2</v>
      </c>
      <c r="C39" s="1">
        <v>-1.2988494729999999E-2</v>
      </c>
      <c r="D39" s="1">
        <v>-7.2272747240000003E-3</v>
      </c>
      <c r="E39" s="1">
        <v>1.3218048329999999E-2</v>
      </c>
      <c r="F39" s="1">
        <v>-3.1704543230000001E-3</v>
      </c>
      <c r="G39" s="1">
        <v>-5.6800000000000002E-3</v>
      </c>
      <c r="H39" s="1">
        <v>4.2139999999999999E-3</v>
      </c>
      <c r="I39" s="1">
        <v>5.7070000000000003E-3</v>
      </c>
      <c r="J39" s="1">
        <v>6.8999999999999999E-3</v>
      </c>
    </row>
    <row r="40" spans="1:10" x14ac:dyDescent="0.2">
      <c r="A40" s="1">
        <v>-6.4810461169999998E-3</v>
      </c>
      <c r="B40" s="1">
        <v>1.243603626E-2</v>
      </c>
      <c r="C40" s="1">
        <v>-1.0517281579999999E-2</v>
      </c>
      <c r="D40" s="1">
        <v>-3.5752760350000003E-2</v>
      </c>
      <c r="E40" s="1">
        <v>4.1062245759999998E-3</v>
      </c>
      <c r="F40" s="1">
        <v>4.1144917580000001E-3</v>
      </c>
      <c r="G40" s="1">
        <v>4.6379999999999998E-3</v>
      </c>
      <c r="H40" s="1">
        <v>1.7309999999999999E-2</v>
      </c>
      <c r="I40" s="1">
        <v>-6.7200000000000003E-3</v>
      </c>
      <c r="J40" s="1">
        <v>6.6E-4</v>
      </c>
    </row>
    <row r="41" spans="1:10" x14ac:dyDescent="0.2">
      <c r="A41" s="1">
        <v>-6.8144183609999999E-3</v>
      </c>
      <c r="B41" s="1">
        <v>-1.282644537E-2</v>
      </c>
      <c r="C41" s="1">
        <v>-8.3042819380000008E-3</v>
      </c>
      <c r="D41" s="1">
        <v>-1.5826344249999999E-3</v>
      </c>
      <c r="E41" s="1">
        <v>-4.0079316629999997E-3</v>
      </c>
      <c r="F41" s="1">
        <v>-5.2659624490000003E-3</v>
      </c>
      <c r="G41" s="1">
        <v>-9.5999999999999992E-3</v>
      </c>
      <c r="H41" s="1">
        <v>-9.41E-3</v>
      </c>
      <c r="I41" s="1">
        <v>-3.64E-3</v>
      </c>
      <c r="J41" s="1">
        <v>-1.98E-3</v>
      </c>
    </row>
    <row r="42" spans="1:10" x14ac:dyDescent="0.2">
      <c r="A42" s="1">
        <v>4.4110936470000001E-3</v>
      </c>
      <c r="B42" s="1">
        <v>-1.162790698E-2</v>
      </c>
      <c r="C42" s="1">
        <v>-6.2486490739999999E-3</v>
      </c>
      <c r="D42" s="1">
        <v>-4.1147394150000002E-2</v>
      </c>
      <c r="E42" s="1">
        <v>4.1084729710000002E-3</v>
      </c>
      <c r="F42" s="1">
        <v>-4.6593780039999996E-3</v>
      </c>
      <c r="G42" s="1">
        <v>-7.7099999999999998E-3</v>
      </c>
      <c r="H42" s="1">
        <v>4.4339999999999996E-3</v>
      </c>
      <c r="I42" s="1">
        <v>-2.0830000000000001E-2</v>
      </c>
      <c r="J42" s="1">
        <v>-3.1800000000000002E-2</v>
      </c>
    </row>
    <row r="43" spans="1:10" x14ac:dyDescent="0.2">
      <c r="A43" s="1">
        <v>1.100047367E-2</v>
      </c>
      <c r="B43" s="1">
        <v>-5.0047864570000001E-3</v>
      </c>
      <c r="C43" s="1">
        <v>-2.9146745840000002E-3</v>
      </c>
      <c r="D43" s="1">
        <v>-2.177067072E-2</v>
      </c>
      <c r="E43" s="1">
        <v>-4.8590757110000002E-3</v>
      </c>
      <c r="F43" s="1">
        <v>1.149211736E-2</v>
      </c>
      <c r="G43" s="1">
        <v>-9.2899999999999996E-3</v>
      </c>
      <c r="H43" s="1">
        <v>-1.076E-2</v>
      </c>
      <c r="I43" s="1">
        <v>-7.2999999999999996E-4</v>
      </c>
      <c r="J43" s="1"/>
    </row>
    <row r="44" spans="1:10" x14ac:dyDescent="0.2">
      <c r="A44" s="1">
        <v>4.0498752070000001E-3</v>
      </c>
      <c r="B44" s="1">
        <v>1.879995634E-2</v>
      </c>
      <c r="C44" s="1">
        <v>-1.166244016E-3</v>
      </c>
      <c r="D44" s="1">
        <v>-2.380621499E-3</v>
      </c>
      <c r="E44" s="1">
        <v>-9.4933002650000008E-3</v>
      </c>
      <c r="F44" s="1">
        <v>9.6144182770000006E-3</v>
      </c>
      <c r="G44" s="1">
        <v>-1.1039999999999999E-2</v>
      </c>
      <c r="H44" s="1">
        <v>1.7514999999999999E-2</v>
      </c>
      <c r="I44" s="1">
        <v>-4.5700000000000003E-3</v>
      </c>
      <c r="J44" s="1"/>
    </row>
    <row r="45" spans="1:10" x14ac:dyDescent="0.2">
      <c r="A45" s="1">
        <v>3.3581669139999999E-3</v>
      </c>
      <c r="B45" s="1"/>
      <c r="C45" s="1">
        <v>-1.414724339E-2</v>
      </c>
      <c r="D45" s="1">
        <v>9.1036520110000004E-4</v>
      </c>
      <c r="E45" s="1">
        <v>-4.0198750910000001E-3</v>
      </c>
      <c r="F45" s="1">
        <v>-7.2528025800000003E-3</v>
      </c>
      <c r="G45" s="1">
        <v>-2.49E-3</v>
      </c>
      <c r="H45" s="1">
        <v>-1.57E-3</v>
      </c>
      <c r="I45" s="1">
        <v>2.7209999999999999E-3</v>
      </c>
      <c r="J45" s="1"/>
    </row>
    <row r="46" spans="1:10" x14ac:dyDescent="0.2">
      <c r="A46" s="1">
        <v>2.2275177450000001E-3</v>
      </c>
      <c r="B46" s="1"/>
      <c r="C46" s="1">
        <v>-7.4649993940000001E-3</v>
      </c>
      <c r="D46" s="1">
        <v>3.817083491E-3</v>
      </c>
      <c r="E46" s="1">
        <v>-9.0465735149999997E-3</v>
      </c>
      <c r="F46" s="1">
        <v>1.1095736970000001E-2</v>
      </c>
      <c r="G46" s="1">
        <v>1.0736000000000001E-2</v>
      </c>
      <c r="H46" s="1">
        <v>5.0020000000000004E-3</v>
      </c>
      <c r="I46" s="1">
        <v>-1.9400000000000001E-3</v>
      </c>
      <c r="J46" s="1"/>
    </row>
    <row r="47" spans="1:10" x14ac:dyDescent="0.2">
      <c r="A47" s="1">
        <v>1.1339871780000001E-3</v>
      </c>
      <c r="B47" s="1"/>
      <c r="C47" s="1">
        <v>5.8167453409999998E-3</v>
      </c>
      <c r="D47" s="1">
        <v>2.4246416359999998E-2</v>
      </c>
      <c r="E47" s="1">
        <v>1.1675854290000001E-3</v>
      </c>
      <c r="F47" s="1">
        <v>7.742194047E-4</v>
      </c>
      <c r="G47" s="1">
        <v>6.1450000000000003E-3</v>
      </c>
      <c r="H47" s="1">
        <v>1.3495999999999999E-2</v>
      </c>
      <c r="I47" s="1">
        <v>8.0850000000000002E-3</v>
      </c>
      <c r="J47" s="1"/>
    </row>
    <row r="48" spans="1:10" x14ac:dyDescent="0.2">
      <c r="A48" s="1">
        <v>1.149914715E-2</v>
      </c>
      <c r="B48" s="1"/>
      <c r="C48" s="1"/>
      <c r="D48" s="1">
        <v>1.9878812900000001E-2</v>
      </c>
      <c r="E48" s="1">
        <v>3.4291119779999999E-3</v>
      </c>
      <c r="F48" s="1">
        <v>2.1124255089999999E-2</v>
      </c>
      <c r="G48" s="1">
        <v>7.9550000000000003E-3</v>
      </c>
      <c r="H48" s="1">
        <v>8.4130000000000003E-3</v>
      </c>
      <c r="I48" s="1">
        <v>1.557E-3</v>
      </c>
      <c r="J48" s="1"/>
    </row>
    <row r="49" spans="1:11" x14ac:dyDescent="0.2">
      <c r="A49" s="1"/>
      <c r="B49" s="1"/>
      <c r="C49" s="1"/>
      <c r="D49" s="1"/>
      <c r="E49" s="1"/>
      <c r="F49" s="1"/>
      <c r="G49" s="1"/>
      <c r="H49" s="1">
        <v>-8.1200000000000005E-3</v>
      </c>
      <c r="I49" s="1"/>
      <c r="J49" s="1"/>
    </row>
    <row r="50" spans="1:11" x14ac:dyDescent="0.2">
      <c r="A50" s="1"/>
      <c r="B50" s="1"/>
      <c r="C50" s="1"/>
      <c r="D50" s="1"/>
      <c r="E50" s="1"/>
      <c r="F50" s="1"/>
      <c r="G50" s="1"/>
      <c r="H50" s="1">
        <v>1.2262E-2</v>
      </c>
      <c r="I50" s="1"/>
      <c r="J50" s="1"/>
    </row>
    <row r="51" spans="1:11" x14ac:dyDescent="0.2">
      <c r="A51" s="1"/>
      <c r="B51" s="1"/>
      <c r="C51" s="1"/>
      <c r="D51" s="1"/>
      <c r="E51" s="1"/>
      <c r="F51" s="1"/>
      <c r="G51" s="1"/>
      <c r="H51" s="1">
        <v>-1.2970000000000001E-2</v>
      </c>
      <c r="I51" s="1"/>
      <c r="J51" s="1"/>
    </row>
    <row r="52" spans="1:11" x14ac:dyDescent="0.2">
      <c r="A52" s="1"/>
      <c r="B52" s="1"/>
      <c r="C52" s="1"/>
      <c r="D52" s="1"/>
      <c r="E52" s="1"/>
      <c r="F52" s="1"/>
      <c r="G52" s="1"/>
      <c r="H52" s="1">
        <v>5.5279999999999999E-3</v>
      </c>
      <c r="I52" s="1"/>
      <c r="J52" s="1"/>
    </row>
    <row r="53" spans="1:11" x14ac:dyDescent="0.2">
      <c r="A53" s="1"/>
      <c r="B53" s="1"/>
      <c r="C53" s="1"/>
      <c r="D53" s="1"/>
      <c r="E53" s="1"/>
      <c r="F53" s="1"/>
      <c r="G53" s="1"/>
      <c r="H53" s="1">
        <v>9.1409999999999998E-3</v>
      </c>
      <c r="I53" s="1"/>
      <c r="J53" s="1"/>
    </row>
    <row r="54" spans="1:11" x14ac:dyDescent="0.2">
      <c r="A54" s="1"/>
      <c r="B54" s="1"/>
      <c r="C54" s="1"/>
      <c r="D54" s="1"/>
      <c r="E54" s="1"/>
      <c r="F54" s="1"/>
      <c r="G54" s="1"/>
      <c r="H54" s="1">
        <v>-2.1099999999999999E-3</v>
      </c>
      <c r="I54" s="1"/>
      <c r="J54" s="1"/>
    </row>
    <row r="55" spans="1:11" x14ac:dyDescent="0.2">
      <c r="A55" s="1"/>
      <c r="B55" s="1"/>
      <c r="C55" s="1"/>
      <c r="D55" s="1"/>
      <c r="E55" s="1"/>
      <c r="F55" s="1"/>
      <c r="G55" s="1"/>
      <c r="H55" s="1">
        <v>1.0893E-2</v>
      </c>
      <c r="I55" s="1"/>
      <c r="J55" s="1"/>
    </row>
    <row r="56" spans="1:11" x14ac:dyDescent="0.2">
      <c r="A56" s="1"/>
      <c r="B56" s="1"/>
      <c r="C56" s="1"/>
      <c r="D56" s="1"/>
      <c r="E56" s="1"/>
      <c r="F56" s="1"/>
      <c r="G56" s="1"/>
      <c r="H56" s="1">
        <v>-1.54E-2</v>
      </c>
      <c r="I56" s="1"/>
      <c r="J56" s="1"/>
    </row>
    <row r="57" spans="1:11" x14ac:dyDescent="0.2">
      <c r="A57" s="1"/>
      <c r="B57" s="1"/>
      <c r="C57" s="1"/>
      <c r="D57" s="1"/>
      <c r="E57" s="1"/>
      <c r="F57" s="1"/>
      <c r="G57" s="1"/>
      <c r="H57" s="1">
        <v>2.3557000000000002E-2</v>
      </c>
      <c r="I57" s="1"/>
      <c r="J57" s="1"/>
    </row>
    <row r="58" spans="1:11" x14ac:dyDescent="0.2">
      <c r="A58" s="1"/>
      <c r="B58" s="1"/>
      <c r="C58" s="1"/>
      <c r="D58" s="1"/>
      <c r="E58" s="1"/>
      <c r="F58" s="1"/>
      <c r="G58" s="1"/>
      <c r="H58" s="1">
        <v>1.227E-2</v>
      </c>
      <c r="I58" s="1"/>
      <c r="J58" s="1"/>
    </row>
    <row r="59" spans="1:11" x14ac:dyDescent="0.2">
      <c r="A59" s="26" t="s">
        <v>6</v>
      </c>
      <c r="B59" s="27"/>
      <c r="C59" s="27"/>
      <c r="D59" s="27"/>
      <c r="E59" s="27"/>
      <c r="F59" s="27"/>
      <c r="G59" s="27"/>
      <c r="H59" s="27"/>
      <c r="I59" s="27"/>
      <c r="J59" s="28"/>
    </row>
    <row r="60" spans="1:11" x14ac:dyDescent="0.2">
      <c r="A60" s="1">
        <f t="shared" ref="A60:J60" si="2">_xlfn.VAR.S(A19:A58)</f>
        <v>1.8278058426942956E-4</v>
      </c>
      <c r="B60" s="1">
        <f t="shared" si="2"/>
        <v>6.2518697145337652E-4</v>
      </c>
      <c r="C60" s="1">
        <f t="shared" si="2"/>
        <v>7.9590534668010551E-5</v>
      </c>
      <c r="D60" s="1">
        <f t="shared" si="2"/>
        <v>2.834105524106302E-4</v>
      </c>
      <c r="E60" s="1">
        <f t="shared" si="2"/>
        <v>4.6604571290482758E-5</v>
      </c>
      <c r="F60" s="1">
        <f t="shared" si="2"/>
        <v>7.2968196943710861E-5</v>
      </c>
      <c r="G60" s="1">
        <f t="shared" si="2"/>
        <v>4.9906380033333327E-5</v>
      </c>
      <c r="H60" s="1">
        <f t="shared" si="2"/>
        <v>9.7642397383974357E-5</v>
      </c>
      <c r="I60" s="1">
        <f t="shared" si="2"/>
        <v>7.7789746602298861E-5</v>
      </c>
      <c r="J60" s="1">
        <f t="shared" si="2"/>
        <v>1.5681716597101448E-4</v>
      </c>
      <c r="K60" t="s">
        <v>139</v>
      </c>
    </row>
    <row r="61" spans="1:11" x14ac:dyDescent="0.2">
      <c r="A61" s="2">
        <f t="shared" ref="A61:J61" si="3">A60*10000</f>
        <v>1.8278058426942956</v>
      </c>
      <c r="B61" s="2">
        <f t="shared" si="3"/>
        <v>6.2518697145337656</v>
      </c>
      <c r="C61" s="2">
        <f t="shared" si="3"/>
        <v>0.79590534668010549</v>
      </c>
      <c r="D61" s="2">
        <f t="shared" si="3"/>
        <v>2.834105524106302</v>
      </c>
      <c r="E61" s="2">
        <f t="shared" si="3"/>
        <v>0.4660457129048276</v>
      </c>
      <c r="F61" s="2">
        <f t="shared" si="3"/>
        <v>0.72968196943710861</v>
      </c>
      <c r="G61" s="2">
        <f t="shared" si="3"/>
        <v>0.49906380033333325</v>
      </c>
      <c r="H61" s="2">
        <f t="shared" si="3"/>
        <v>0.97642397383974355</v>
      </c>
      <c r="I61" s="2">
        <f t="shared" si="3"/>
        <v>0.77789746602298859</v>
      </c>
      <c r="J61" s="2">
        <f t="shared" si="3"/>
        <v>1.5681716597101447</v>
      </c>
      <c r="K61" s="14" t="s">
        <v>6</v>
      </c>
    </row>
  </sheetData>
  <mergeCells count="5">
    <mergeCell ref="A13:H13"/>
    <mergeCell ref="A59:J59"/>
    <mergeCell ref="A17:J17"/>
    <mergeCell ref="A2:H2"/>
    <mergeCell ref="A11:H11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G94"/>
  <sheetViews>
    <sheetView zoomScaleNormal="100" workbookViewId="0">
      <selection activeCell="A2" sqref="A2:F2"/>
    </sheetView>
  </sheetViews>
  <sheetFormatPr baseColWidth="10" defaultColWidth="10.83203125" defaultRowHeight="16" x14ac:dyDescent="0.2"/>
  <cols>
    <col min="1" max="2" width="12.1640625" bestFit="1" customWidth="1"/>
    <col min="3" max="3" width="13.33203125" bestFit="1" customWidth="1"/>
    <col min="4" max="6" width="14" bestFit="1" customWidth="1"/>
  </cols>
  <sheetData>
    <row r="2" spans="1:6" x14ac:dyDescent="0.2">
      <c r="A2" s="21" t="s">
        <v>79</v>
      </c>
      <c r="B2" s="21"/>
      <c r="C2" s="21"/>
      <c r="D2" s="21"/>
      <c r="E2" s="21"/>
      <c r="F2" s="21"/>
    </row>
    <row r="3" spans="1:6" x14ac:dyDescent="0.2">
      <c r="A3" s="1" t="s">
        <v>78</v>
      </c>
      <c r="B3" s="1" t="s">
        <v>77</v>
      </c>
      <c r="C3" s="1" t="s">
        <v>76</v>
      </c>
      <c r="D3" s="1" t="s">
        <v>75</v>
      </c>
      <c r="E3" s="1" t="s">
        <v>74</v>
      </c>
      <c r="F3" s="1" t="s">
        <v>73</v>
      </c>
    </row>
    <row r="4" spans="1:6" x14ac:dyDescent="0.2">
      <c r="A4" s="1">
        <v>1</v>
      </c>
      <c r="B4" s="1">
        <v>1.0591309499999999</v>
      </c>
      <c r="C4" s="1">
        <v>1.261142328</v>
      </c>
      <c r="D4" s="1">
        <v>1.1794773679999999</v>
      </c>
      <c r="E4" s="1">
        <v>1.9566823120000001</v>
      </c>
      <c r="F4" s="1">
        <v>375.54280749999998</v>
      </c>
    </row>
    <row r="5" spans="1:6" x14ac:dyDescent="0.2">
      <c r="A5" s="1">
        <v>1.8570639419999999</v>
      </c>
      <c r="B5" s="1">
        <v>1.087988339</v>
      </c>
      <c r="C5" s="1">
        <v>1.8520560129999999</v>
      </c>
      <c r="D5" s="1">
        <v>0.41551545699999998</v>
      </c>
      <c r="E5" s="1">
        <v>1.75309838</v>
      </c>
      <c r="F5" s="1">
        <v>432.58326090000003</v>
      </c>
    </row>
    <row r="6" spans="1:6" x14ac:dyDescent="0.2">
      <c r="A6" s="1">
        <v>0.57167452799999996</v>
      </c>
      <c r="B6" s="1">
        <v>0.348991575</v>
      </c>
      <c r="C6" s="1">
        <v>0.58523152499999997</v>
      </c>
      <c r="D6" s="1"/>
      <c r="E6" s="1">
        <v>1.181468003</v>
      </c>
      <c r="F6" s="1">
        <v>469.6532042</v>
      </c>
    </row>
    <row r="7" spans="1:6" x14ac:dyDescent="0.2">
      <c r="A7" s="25" t="s">
        <v>86</v>
      </c>
      <c r="B7" s="30"/>
      <c r="C7" s="30"/>
      <c r="D7" s="30"/>
      <c r="E7" s="30"/>
      <c r="F7" s="30"/>
    </row>
    <row r="8" spans="1:6" x14ac:dyDescent="0.2">
      <c r="A8" s="1">
        <f t="shared" ref="A8:F8" si="0">AVERAGE(A4:A6)</f>
        <v>1.1429128233333332</v>
      </c>
      <c r="B8" s="1">
        <f t="shared" si="0"/>
        <v>0.83203695466666661</v>
      </c>
      <c r="C8" s="1">
        <f t="shared" si="0"/>
        <v>1.2328099553333332</v>
      </c>
      <c r="D8" s="1">
        <f t="shared" si="0"/>
        <v>0.79749641249999992</v>
      </c>
      <c r="E8" s="1">
        <f t="shared" si="0"/>
        <v>1.6304162316666666</v>
      </c>
      <c r="F8" s="1">
        <f t="shared" si="0"/>
        <v>425.92642419999999</v>
      </c>
    </row>
    <row r="9" spans="1:6" x14ac:dyDescent="0.2">
      <c r="A9" s="25" t="s">
        <v>140</v>
      </c>
      <c r="B9" s="30"/>
      <c r="C9" s="30"/>
      <c r="D9" s="30"/>
      <c r="E9" s="30"/>
      <c r="F9" s="30"/>
    </row>
    <row r="10" spans="1:6" x14ac:dyDescent="0.2">
      <c r="A10" s="1">
        <f t="shared" ref="A10:F10" si="1">_xlfn.STDEV.S(A4:A6)/SQRT(COUNT(A4:A6))</f>
        <v>0.37787764453177369</v>
      </c>
      <c r="B10" s="1">
        <f t="shared" si="1"/>
        <v>0.24166631011787035</v>
      </c>
      <c r="C10" s="1">
        <f t="shared" si="1"/>
        <v>0.36597500522795634</v>
      </c>
      <c r="D10" s="1">
        <f t="shared" si="1"/>
        <v>0.38198095550000011</v>
      </c>
      <c r="E10" s="1">
        <f t="shared" si="1"/>
        <v>0.23203985890312648</v>
      </c>
      <c r="F10" s="1">
        <f t="shared" si="1"/>
        <v>27.3704633860158</v>
      </c>
    </row>
    <row r="13" spans="1:6" x14ac:dyDescent="0.2">
      <c r="A13" s="22" t="s">
        <v>72</v>
      </c>
      <c r="B13" s="23"/>
      <c r="C13" s="23"/>
      <c r="D13" s="23"/>
      <c r="E13" s="23"/>
      <c r="F13" s="24"/>
    </row>
    <row r="14" spans="1:6" x14ac:dyDescent="0.2">
      <c r="A14" s="1" t="s">
        <v>66</v>
      </c>
      <c r="B14" s="1" t="s">
        <v>71</v>
      </c>
      <c r="C14" s="1" t="s">
        <v>70</v>
      </c>
      <c r="D14" s="1" t="s">
        <v>63</v>
      </c>
      <c r="E14" s="1" t="s">
        <v>69</v>
      </c>
      <c r="F14" s="1" t="s">
        <v>68</v>
      </c>
    </row>
    <row r="15" spans="1:6" x14ac:dyDescent="0.2">
      <c r="A15" s="1">
        <v>0.87484799999999996</v>
      </c>
      <c r="B15" s="1">
        <v>0.146649</v>
      </c>
      <c r="C15" s="1">
        <v>0.21188599999999999</v>
      </c>
      <c r="D15" s="1">
        <v>1.0698870680000001</v>
      </c>
      <c r="E15" s="1">
        <v>2.4439551E-2</v>
      </c>
      <c r="F15" s="1">
        <v>1.6520914000000001E-2</v>
      </c>
    </row>
    <row r="16" spans="1:6" x14ac:dyDescent="0.2">
      <c r="A16" s="1">
        <v>0.98447399999999996</v>
      </c>
      <c r="B16" s="1">
        <v>0.27214700000000003</v>
      </c>
      <c r="C16" s="1">
        <v>0.172712</v>
      </c>
      <c r="D16" s="1">
        <v>0.98552247199999998</v>
      </c>
      <c r="E16" s="1">
        <v>1.3561788E-2</v>
      </c>
      <c r="F16" s="1">
        <v>7.8784496999999995E-2</v>
      </c>
    </row>
    <row r="17" spans="1:6" x14ac:dyDescent="0.2">
      <c r="A17" s="1">
        <v>1.1610819999999999</v>
      </c>
      <c r="B17" s="1">
        <v>0.16240499999999999</v>
      </c>
      <c r="C17" s="1">
        <v>0.13844400000000001</v>
      </c>
      <c r="D17" s="1">
        <v>0.94840870200000005</v>
      </c>
      <c r="E17" s="1">
        <v>2.3253225999999998E-2</v>
      </c>
      <c r="F17" s="1">
        <v>0.162729227</v>
      </c>
    </row>
    <row r="18" spans="1:6" x14ac:dyDescent="0.2">
      <c r="A18" s="26" t="s">
        <v>86</v>
      </c>
      <c r="B18" s="27"/>
      <c r="C18" s="27"/>
      <c r="D18" s="27"/>
      <c r="E18" s="27"/>
      <c r="F18" s="28"/>
    </row>
    <row r="19" spans="1:6" x14ac:dyDescent="0.2">
      <c r="A19" s="1">
        <f t="shared" ref="A19:F19" si="2">AVERAGE(A15:A17)</f>
        <v>1.0068013333333334</v>
      </c>
      <c r="B19" s="1">
        <f t="shared" si="2"/>
        <v>0.19373366666666669</v>
      </c>
      <c r="C19" s="1">
        <f t="shared" si="2"/>
        <v>0.17434733333333333</v>
      </c>
      <c r="D19" s="1">
        <f t="shared" si="2"/>
        <v>1.0012727473333334</v>
      </c>
      <c r="E19" s="1">
        <f t="shared" si="2"/>
        <v>2.0418188333333333E-2</v>
      </c>
      <c r="F19" s="1">
        <f t="shared" si="2"/>
        <v>8.6011545999999994E-2</v>
      </c>
    </row>
    <row r="20" spans="1:6" x14ac:dyDescent="0.2">
      <c r="A20" s="25" t="s">
        <v>140</v>
      </c>
      <c r="B20" s="30"/>
      <c r="C20" s="30"/>
      <c r="D20" s="30"/>
      <c r="E20" s="30"/>
      <c r="F20" s="30"/>
    </row>
    <row r="21" spans="1:6" x14ac:dyDescent="0.2">
      <c r="A21" s="1">
        <f t="shared" ref="A21:F21" si="3">_xlfn.STDEV.S(A15:A17)/SQRT(COUNT(A15:A17))</f>
        <v>8.3379370049058057E-2</v>
      </c>
      <c r="B21" s="1">
        <f t="shared" si="3"/>
        <v>3.946961285737563E-2</v>
      </c>
      <c r="C21" s="1">
        <f t="shared" si="3"/>
        <v>2.1216641089274946E-2</v>
      </c>
      <c r="D21" s="1">
        <f t="shared" si="3"/>
        <v>3.5941163639640977E-2</v>
      </c>
      <c r="E21" s="1">
        <f t="shared" si="3"/>
        <v>3.4452629749462424E-3</v>
      </c>
      <c r="F21" s="1">
        <f t="shared" si="3"/>
        <v>4.2361107852654956E-2</v>
      </c>
    </row>
    <row r="24" spans="1:6" x14ac:dyDescent="0.2">
      <c r="A24" s="5" t="s">
        <v>67</v>
      </c>
      <c r="B24" s="6"/>
      <c r="C24" s="6"/>
      <c r="D24" s="6"/>
      <c r="E24" s="6"/>
      <c r="F24" s="7"/>
    </row>
    <row r="25" spans="1:6" x14ac:dyDescent="0.2">
      <c r="A25" s="1" t="s">
        <v>66</v>
      </c>
      <c r="B25" s="1" t="s">
        <v>65</v>
      </c>
      <c r="C25" s="1" t="s">
        <v>64</v>
      </c>
      <c r="D25" s="1" t="s">
        <v>63</v>
      </c>
      <c r="E25" s="1" t="s">
        <v>62</v>
      </c>
      <c r="F25" s="1" t="s">
        <v>61</v>
      </c>
    </row>
    <row r="26" spans="1:6" x14ac:dyDescent="0.2">
      <c r="A26" s="1">
        <v>-1.298996E-2</v>
      </c>
      <c r="B26" s="1">
        <v>1.0061647E-2</v>
      </c>
      <c r="C26" s="1">
        <v>-3.2766770000000001E-2</v>
      </c>
      <c r="D26" s="1">
        <v>-4.9722000000000004E-3</v>
      </c>
      <c r="E26" s="1">
        <v>5.8262239999999996E-3</v>
      </c>
      <c r="F26" s="1">
        <v>-3.5619560000000001E-2</v>
      </c>
    </row>
    <row r="27" spans="1:6" x14ac:dyDescent="0.2">
      <c r="A27" s="1">
        <v>-8.7605400000000007E-3</v>
      </c>
      <c r="B27" s="1">
        <v>-5.9848899999999997E-3</v>
      </c>
      <c r="C27" s="1">
        <v>-4.3710999999999999E-4</v>
      </c>
      <c r="D27" s="1">
        <v>-1.352541E-2</v>
      </c>
      <c r="E27" s="1">
        <v>-1.098667E-2</v>
      </c>
      <c r="F27" s="1">
        <v>-1.234643E-2</v>
      </c>
    </row>
    <row r="28" spans="1:6" x14ac:dyDescent="0.2">
      <c r="A28" s="1">
        <v>-2.42136E-3</v>
      </c>
      <c r="B28" s="1">
        <v>-1.971498E-2</v>
      </c>
      <c r="C28" s="1">
        <v>-6.9133600000000003E-3</v>
      </c>
      <c r="D28" s="1">
        <v>6.1048500000000002E-4</v>
      </c>
      <c r="E28" s="1">
        <v>-1.1744559999999999E-2</v>
      </c>
      <c r="F28" s="1">
        <v>-4.8152100000000003E-3</v>
      </c>
    </row>
    <row r="29" spans="1:6" x14ac:dyDescent="0.2">
      <c r="A29" s="1">
        <v>-6.53501E-3</v>
      </c>
      <c r="B29" s="1">
        <v>-2.5094499999999999E-3</v>
      </c>
      <c r="C29" s="1">
        <v>-2.071512E-2</v>
      </c>
      <c r="D29" s="1">
        <v>5.4897410000000002E-3</v>
      </c>
      <c r="E29" s="1">
        <v>1.818386E-3</v>
      </c>
      <c r="F29" s="1">
        <v>-1.3820890000000001E-2</v>
      </c>
    </row>
    <row r="30" spans="1:6" x14ac:dyDescent="0.2">
      <c r="A30" s="1">
        <v>-2.928302E-2</v>
      </c>
      <c r="B30" s="1">
        <v>2.0716324000000001E-2</v>
      </c>
      <c r="C30" s="1">
        <v>-1.8911150000000002E-2</v>
      </c>
      <c r="D30" s="1">
        <v>-1.4781300000000001E-2</v>
      </c>
      <c r="E30" s="1">
        <v>1.7108E-4</v>
      </c>
      <c r="F30" s="1">
        <v>-4.389821E-2</v>
      </c>
    </row>
    <row r="31" spans="1:6" x14ac:dyDescent="0.2">
      <c r="A31" s="1">
        <v>-6.9312899999999997E-3</v>
      </c>
      <c r="B31" s="1">
        <v>-9.2173099999999994E-3</v>
      </c>
      <c r="C31" s="1">
        <v>-3.119121E-2</v>
      </c>
      <c r="D31" s="1">
        <v>8.4547949999999993E-3</v>
      </c>
      <c r="E31" s="1">
        <v>2.563814E-2</v>
      </c>
      <c r="F31" s="1">
        <v>-3.3937330000000002E-2</v>
      </c>
    </row>
    <row r="32" spans="1:6" x14ac:dyDescent="0.2">
      <c r="A32" s="1">
        <v>-9.5247200000000004E-3</v>
      </c>
      <c r="B32" s="1">
        <v>-1.9115699999999999E-2</v>
      </c>
      <c r="C32" s="1">
        <v>-2.6992439999999999E-2</v>
      </c>
      <c r="D32" s="1">
        <v>-6.5241199999999996E-3</v>
      </c>
      <c r="E32" s="1">
        <v>-1.0903639999999999E-2</v>
      </c>
      <c r="F32" s="1">
        <v>-4.0876100000000002E-3</v>
      </c>
    </row>
    <row r="33" spans="1:6" x14ac:dyDescent="0.2">
      <c r="A33" s="1">
        <v>1.6528054E-2</v>
      </c>
      <c r="B33" s="1">
        <v>-3.8368100000000002E-2</v>
      </c>
      <c r="C33" s="1">
        <v>-6.2952599999999996E-3</v>
      </c>
      <c r="D33" s="1">
        <v>-4.6557600000000001E-3</v>
      </c>
      <c r="E33" s="1">
        <v>6.1604779999999996E-3</v>
      </c>
      <c r="F33" s="1">
        <v>-2.503468E-2</v>
      </c>
    </row>
    <row r="34" spans="1:6" x14ac:dyDescent="0.2">
      <c r="A34" s="1">
        <v>-1.2686940000000001E-2</v>
      </c>
      <c r="B34" s="1">
        <v>-3.9960389999999998E-2</v>
      </c>
      <c r="C34" s="1">
        <v>-2.8848140000000001E-2</v>
      </c>
      <c r="D34" s="1">
        <v>-4.8732599999999999E-3</v>
      </c>
      <c r="E34" s="1">
        <v>1.4469050000000001E-3</v>
      </c>
      <c r="F34" s="1">
        <v>-1.239414E-2</v>
      </c>
    </row>
    <row r="35" spans="1:6" x14ac:dyDescent="0.2">
      <c r="A35" s="1">
        <v>-1.019348E-2</v>
      </c>
      <c r="B35" s="1">
        <v>-5.2384099999999998E-3</v>
      </c>
      <c r="C35" s="1">
        <v>-1.4814239999999999E-2</v>
      </c>
      <c r="D35" s="1">
        <v>-1.499462E-2</v>
      </c>
      <c r="E35" s="1">
        <v>2.5017912E-2</v>
      </c>
      <c r="F35" s="1">
        <v>2.1382480000000001E-3</v>
      </c>
    </row>
    <row r="36" spans="1:6" x14ac:dyDescent="0.2">
      <c r="A36" s="1">
        <v>-9.6210900000000005E-3</v>
      </c>
      <c r="B36" s="1">
        <v>-3.3488669999999998E-2</v>
      </c>
      <c r="C36" s="1">
        <v>-3.2948760000000001E-2</v>
      </c>
      <c r="D36" s="1">
        <v>-4.34762E-3</v>
      </c>
      <c r="E36" s="1">
        <v>-1.5937929999999999E-2</v>
      </c>
      <c r="F36" s="1">
        <v>-1.291108E-2</v>
      </c>
    </row>
    <row r="37" spans="1:6" x14ac:dyDescent="0.2">
      <c r="A37" s="1">
        <v>-2.2636119999999999E-2</v>
      </c>
      <c r="B37" s="1">
        <v>-3.8832699999999999E-3</v>
      </c>
      <c r="C37" s="1">
        <v>-2.2876779999999999E-2</v>
      </c>
      <c r="D37" s="1">
        <v>-1.097074E-2</v>
      </c>
      <c r="E37" s="1">
        <v>2.8373029999999998E-3</v>
      </c>
      <c r="F37" s="1">
        <v>-1.1581599999999999E-2</v>
      </c>
    </row>
    <row r="38" spans="1:6" x14ac:dyDescent="0.2">
      <c r="A38" s="1">
        <v>-2.7886370000000001E-2</v>
      </c>
      <c r="B38" s="1">
        <v>-6.27124E-3</v>
      </c>
      <c r="C38" s="1">
        <v>-4.2013309999999998E-2</v>
      </c>
      <c r="D38" s="1">
        <v>-2.4168700000000002E-3</v>
      </c>
      <c r="E38" s="1">
        <v>1.6970866000000001E-2</v>
      </c>
      <c r="F38" s="1">
        <v>2.2393448999999999E-2</v>
      </c>
    </row>
    <row r="39" spans="1:6" x14ac:dyDescent="0.2">
      <c r="A39" s="1">
        <v>8.6662240000000001E-3</v>
      </c>
      <c r="B39" s="1">
        <v>-8.1448000000000007E-3</v>
      </c>
      <c r="C39" s="1">
        <v>-1.425102E-2</v>
      </c>
      <c r="D39" s="1">
        <v>-1.2062750000000001E-2</v>
      </c>
      <c r="E39" s="1">
        <v>-3.0723279999999999E-2</v>
      </c>
      <c r="F39" s="1">
        <v>-1.054012E-2</v>
      </c>
    </row>
    <row r="40" spans="1:6" x14ac:dyDescent="0.2">
      <c r="A40" s="1">
        <v>-2.037651E-2</v>
      </c>
      <c r="B40" s="1">
        <v>-8.5286000000000008E-3</v>
      </c>
      <c r="C40" s="1">
        <v>-1.9615670000000002E-2</v>
      </c>
      <c r="D40" s="1">
        <v>-4.82884E-3</v>
      </c>
      <c r="E40" s="1">
        <v>-1.3659299999999999E-2</v>
      </c>
      <c r="F40" s="1">
        <v>-2.4634000000000001E-3</v>
      </c>
    </row>
    <row r="41" spans="1:6" x14ac:dyDescent="0.2">
      <c r="A41" s="1">
        <v>-2.9074999999999999E-3</v>
      </c>
      <c r="B41" s="1">
        <v>-2.7088589999999999E-2</v>
      </c>
      <c r="C41" s="1">
        <v>2.856553E-3</v>
      </c>
      <c r="D41" s="1">
        <v>3.5569489999999998E-3</v>
      </c>
      <c r="E41" s="1">
        <v>4.5286989999999997E-3</v>
      </c>
      <c r="F41" s="1">
        <v>-9.1562999999999996E-4</v>
      </c>
    </row>
    <row r="42" spans="1:6" x14ac:dyDescent="0.2">
      <c r="A42" s="1">
        <v>-1.6788020000000001E-2</v>
      </c>
      <c r="B42" s="1">
        <v>-2.1177729999999999E-2</v>
      </c>
      <c r="C42" s="1">
        <v>-1.247116E-2</v>
      </c>
      <c r="D42" s="1">
        <v>1.3115729999999999E-3</v>
      </c>
      <c r="E42" s="1">
        <v>-5.0087470000000002E-2</v>
      </c>
      <c r="F42" s="1">
        <v>-2.1274620000000001E-2</v>
      </c>
    </row>
    <row r="43" spans="1:6" x14ac:dyDescent="0.2">
      <c r="A43" s="1">
        <v>-7.7605499999999997E-3</v>
      </c>
      <c r="B43" s="1">
        <v>-4.0843280000000003E-2</v>
      </c>
      <c r="C43" s="1">
        <v>1.0829078000000001E-2</v>
      </c>
      <c r="D43" s="1">
        <v>5.1929999999999999E-4</v>
      </c>
      <c r="E43" s="1">
        <v>-2.0483E-4</v>
      </c>
      <c r="F43" s="1">
        <v>-1.285094E-2</v>
      </c>
    </row>
    <row r="44" spans="1:6" x14ac:dyDescent="0.2">
      <c r="A44" s="1">
        <v>-7.8701799999999992E-3</v>
      </c>
      <c r="B44" s="1">
        <v>1.5593044E-2</v>
      </c>
      <c r="C44" s="1">
        <v>-6.3722700000000002E-3</v>
      </c>
      <c r="D44" s="1">
        <v>-9.7264499999999993E-3</v>
      </c>
      <c r="E44" s="1">
        <v>9.4695590000000007E-3</v>
      </c>
      <c r="F44" s="1">
        <v>-1.9490529999999999E-2</v>
      </c>
    </row>
    <row r="45" spans="1:6" x14ac:dyDescent="0.2">
      <c r="A45" s="1">
        <v>3.6962240000000001E-3</v>
      </c>
      <c r="B45" s="1">
        <v>1.5962351E-2</v>
      </c>
      <c r="C45" s="1">
        <v>-1.05413E-2</v>
      </c>
      <c r="D45" s="1">
        <v>-1.6195999999999999E-2</v>
      </c>
      <c r="E45" s="1">
        <v>-1.732649E-2</v>
      </c>
      <c r="F45" s="1">
        <v>-1.6197550000000002E-2</v>
      </c>
    </row>
    <row r="46" spans="1:6" x14ac:dyDescent="0.2">
      <c r="A46" s="1">
        <v>-1.6733089999999999E-2</v>
      </c>
      <c r="B46" s="1">
        <v>-3.9743130000000002E-2</v>
      </c>
      <c r="C46" s="1">
        <v>-2.2397799999999998E-3</v>
      </c>
      <c r="D46" s="1">
        <v>-1.4143859999999999E-2</v>
      </c>
      <c r="E46" s="1">
        <v>-2.282145E-2</v>
      </c>
      <c r="F46" s="1">
        <v>1.179969E-2</v>
      </c>
    </row>
    <row r="47" spans="1:6" x14ac:dyDescent="0.2">
      <c r="A47" s="1">
        <v>1.5318600000000001E-4</v>
      </c>
      <c r="B47" s="1">
        <v>-1.04736E-2</v>
      </c>
      <c r="C47" s="1">
        <v>-1.1620159999999999E-2</v>
      </c>
      <c r="D47" s="1">
        <v>4.6056270000000002E-3</v>
      </c>
      <c r="E47" s="1">
        <v>-9.6664200000000002E-3</v>
      </c>
      <c r="F47" s="1">
        <v>-1.2420820000000001E-2</v>
      </c>
    </row>
    <row r="48" spans="1:6" x14ac:dyDescent="0.2">
      <c r="A48" s="1">
        <v>-1.8318930000000001E-2</v>
      </c>
      <c r="B48" s="1">
        <v>-2.5761740000000002E-2</v>
      </c>
      <c r="C48" s="1">
        <v>-8.1421700000000007E-3</v>
      </c>
      <c r="D48" s="1">
        <v>-2.0923E-4</v>
      </c>
      <c r="E48" s="1">
        <v>-2.7112810000000001E-2</v>
      </c>
      <c r="F48" s="1">
        <v>5.6517800000000003E-3</v>
      </c>
    </row>
    <row r="49" spans="1:6" x14ac:dyDescent="0.2">
      <c r="A49" s="1">
        <v>-9.7293199999999996E-3</v>
      </c>
      <c r="B49" s="1">
        <v>1.797968E-3</v>
      </c>
      <c r="C49" s="1">
        <v>-1.1843960000000001E-2</v>
      </c>
      <c r="D49" s="1">
        <v>3.5493809999999999E-3</v>
      </c>
      <c r="E49" s="1">
        <v>-1.1879560000000001E-2</v>
      </c>
      <c r="F49" s="1">
        <v>-1.167469E-2</v>
      </c>
    </row>
    <row r="50" spans="1:6" x14ac:dyDescent="0.2">
      <c r="A50" s="1">
        <v>-2.0542729999999999E-2</v>
      </c>
      <c r="B50" s="1">
        <v>-9.8755900000000001E-3</v>
      </c>
      <c r="C50" s="1">
        <v>2.5912406999999998E-2</v>
      </c>
      <c r="D50" s="1">
        <v>-7.7013799999999999E-3</v>
      </c>
      <c r="E50" s="1">
        <v>-9.4461000000000007E-3</v>
      </c>
      <c r="F50" s="1">
        <v>-8.9282000000000007E-3</v>
      </c>
    </row>
    <row r="51" spans="1:6" x14ac:dyDescent="0.2">
      <c r="A51" s="1">
        <v>-6.3135300000000004E-3</v>
      </c>
      <c r="B51" s="1">
        <v>-2.178836E-2</v>
      </c>
      <c r="C51" s="1">
        <v>-4.0123600000000004E-3</v>
      </c>
      <c r="D51" s="1">
        <v>-1.1053189999999999E-2</v>
      </c>
      <c r="E51" s="1">
        <v>2.3040937000000001E-2</v>
      </c>
      <c r="F51" s="1">
        <v>-2.5956960000000001E-2</v>
      </c>
    </row>
    <row r="52" spans="1:6" x14ac:dyDescent="0.2">
      <c r="A52" s="1">
        <v>-2.0357859999999998E-2</v>
      </c>
      <c r="B52" s="1">
        <v>-2.4568449999999999E-2</v>
      </c>
      <c r="C52" s="1">
        <v>-2.8404200000000002E-3</v>
      </c>
      <c r="D52" s="1">
        <v>-1.2444999999999999E-2</v>
      </c>
      <c r="E52" s="1">
        <v>1.1685479E-2</v>
      </c>
      <c r="F52" s="1">
        <v>-1.3484640000000001E-2</v>
      </c>
    </row>
    <row r="53" spans="1:6" x14ac:dyDescent="0.2">
      <c r="A53" s="1"/>
      <c r="B53" s="1">
        <v>-9.2291300000000003E-3</v>
      </c>
      <c r="C53" s="1">
        <v>1.6069711E-2</v>
      </c>
      <c r="D53" s="1">
        <v>-1.0445999999999999E-3</v>
      </c>
      <c r="E53" s="1">
        <v>2.0267790000000001E-2</v>
      </c>
      <c r="F53" s="1">
        <v>2.1793216000000001E-2</v>
      </c>
    </row>
    <row r="54" spans="1:6" x14ac:dyDescent="0.2">
      <c r="A54" s="1"/>
      <c r="B54" s="1">
        <v>-6.0772100000000004E-3</v>
      </c>
      <c r="C54" s="1"/>
      <c r="D54" s="1">
        <v>1.287227E-2</v>
      </c>
      <c r="E54" s="1">
        <v>3.6240389999999999E-3</v>
      </c>
      <c r="F54" s="1">
        <v>5.6875199999999997E-3</v>
      </c>
    </row>
    <row r="55" spans="1:6" x14ac:dyDescent="0.2">
      <c r="A55" s="1"/>
      <c r="B55" s="1">
        <v>-1.7272079999999999E-2</v>
      </c>
      <c r="C55" s="1"/>
      <c r="D55" s="1">
        <v>-6.6836999999999999E-3</v>
      </c>
      <c r="E55" s="1">
        <v>9.1681249999999992E-3</v>
      </c>
      <c r="F55" s="1">
        <v>-1.6921800000000001E-2</v>
      </c>
    </row>
    <row r="56" spans="1:6" x14ac:dyDescent="0.2">
      <c r="A56" s="1"/>
      <c r="B56" s="1">
        <v>2.1041660000000002E-3</v>
      </c>
      <c r="C56" s="1"/>
      <c r="D56" s="1">
        <v>-1.45714E-2</v>
      </c>
      <c r="E56" s="1">
        <v>2.4021390000000002E-3</v>
      </c>
      <c r="F56" s="1">
        <v>-7.3999000000000001E-3</v>
      </c>
    </row>
    <row r="57" spans="1:6" x14ac:dyDescent="0.2">
      <c r="A57" s="1"/>
      <c r="B57" s="1"/>
      <c r="C57" s="1"/>
      <c r="D57" s="1">
        <v>-1.88229E-2</v>
      </c>
      <c r="E57" s="1">
        <v>2.2812598999999999E-2</v>
      </c>
      <c r="F57" s="1">
        <v>7.0989599999999996E-3</v>
      </c>
    </row>
    <row r="58" spans="1:6" x14ac:dyDescent="0.2">
      <c r="A58" s="1"/>
      <c r="B58" s="1"/>
      <c r="C58" s="1"/>
      <c r="D58" s="1">
        <v>-1.2359800000000001E-2</v>
      </c>
      <c r="E58" s="1">
        <v>-1.4980200000000001E-3</v>
      </c>
      <c r="F58" s="1">
        <v>3.4797500000000002E-3</v>
      </c>
    </row>
    <row r="59" spans="1:6" x14ac:dyDescent="0.2">
      <c r="A59" s="1"/>
      <c r="B59" s="1"/>
      <c r="C59" s="1"/>
      <c r="D59" s="1">
        <v>3.6148500000000002E-3</v>
      </c>
      <c r="E59" s="1">
        <v>9.0932500000000006E-3</v>
      </c>
      <c r="F59" s="1">
        <v>2.42275E-3</v>
      </c>
    </row>
    <row r="60" spans="1:6" x14ac:dyDescent="0.2">
      <c r="A60" s="1"/>
      <c r="B60" s="1"/>
      <c r="C60" s="1"/>
      <c r="D60" s="1">
        <v>-1.7197299999999999E-2</v>
      </c>
      <c r="E60" s="1">
        <v>-9.6416999999999996E-3</v>
      </c>
      <c r="F60" s="1">
        <v>4.1104999999999999E-4</v>
      </c>
    </row>
    <row r="61" spans="1:6" x14ac:dyDescent="0.2">
      <c r="A61" s="1"/>
      <c r="B61" s="1"/>
      <c r="C61" s="1"/>
      <c r="D61" s="1">
        <v>1.3795109999999999E-2</v>
      </c>
      <c r="E61" s="1">
        <v>-5.1850999999999998E-3</v>
      </c>
      <c r="F61" s="1">
        <v>4.0613100000000003E-3</v>
      </c>
    </row>
    <row r="62" spans="1:6" x14ac:dyDescent="0.2">
      <c r="A62" s="1"/>
      <c r="B62" s="1"/>
      <c r="C62" s="1"/>
      <c r="D62" s="1">
        <v>7.5318599999999996E-3</v>
      </c>
      <c r="E62" s="1">
        <v>-1.2638E-3</v>
      </c>
      <c r="F62" s="1">
        <v>2.2431679999999999E-2</v>
      </c>
    </row>
    <row r="63" spans="1:6" x14ac:dyDescent="0.2">
      <c r="A63" s="1"/>
      <c r="B63" s="1"/>
      <c r="C63" s="1"/>
      <c r="D63" s="1">
        <v>-2.5950000000000001E-3</v>
      </c>
      <c r="E63" s="1">
        <v>-4.7476000000000003E-3</v>
      </c>
      <c r="F63" s="1">
        <v>-2.0067499999999999E-2</v>
      </c>
    </row>
    <row r="64" spans="1:6" x14ac:dyDescent="0.2">
      <c r="A64" s="1"/>
      <c r="B64" s="1"/>
      <c r="C64" s="1"/>
      <c r="D64" s="1">
        <v>-1.7457E-2</v>
      </c>
      <c r="E64" s="1">
        <v>6.4930000000000001E-4</v>
      </c>
      <c r="F64" s="1">
        <v>-2.18205E-2</v>
      </c>
    </row>
    <row r="65" spans="1:6" x14ac:dyDescent="0.2">
      <c r="A65" s="1"/>
      <c r="B65" s="1"/>
      <c r="C65" s="1"/>
      <c r="D65" s="1">
        <v>-3.5187999999999999E-3</v>
      </c>
      <c r="E65" s="1">
        <v>3.1637480000000003E-2</v>
      </c>
      <c r="F65" s="1">
        <v>1.147453E-2</v>
      </c>
    </row>
    <row r="66" spans="1:6" x14ac:dyDescent="0.2">
      <c r="A66" s="1"/>
      <c r="B66" s="1"/>
      <c r="C66" s="1"/>
      <c r="D66" s="1">
        <v>-2.25623E-2</v>
      </c>
      <c r="E66" s="1">
        <v>-1.1363E-3</v>
      </c>
      <c r="F66" s="1">
        <v>1.133288E-2</v>
      </c>
    </row>
    <row r="67" spans="1:6" x14ac:dyDescent="0.2">
      <c r="A67" s="1"/>
      <c r="B67" s="1"/>
      <c r="C67" s="1"/>
      <c r="D67" s="1">
        <v>3.4213099999999999E-3</v>
      </c>
      <c r="E67" s="1">
        <v>5.3314599999999997E-3</v>
      </c>
      <c r="F67" s="1">
        <v>1.216771E-2</v>
      </c>
    </row>
    <row r="68" spans="1:6" x14ac:dyDescent="0.2">
      <c r="A68" s="1"/>
      <c r="B68" s="1"/>
      <c r="C68" s="1"/>
      <c r="D68" s="1">
        <v>-3.2299999999999999E-4</v>
      </c>
      <c r="E68" s="1">
        <v>1.302011E-2</v>
      </c>
      <c r="F68" s="1">
        <v>1.299638E-2</v>
      </c>
    </row>
    <row r="69" spans="1:6" x14ac:dyDescent="0.2">
      <c r="A69" s="1"/>
      <c r="B69" s="1"/>
      <c r="C69" s="1"/>
      <c r="D69" s="1">
        <v>-5.0140000000000002E-3</v>
      </c>
      <c r="E69" s="1">
        <v>2.2572169999999999E-2</v>
      </c>
      <c r="F69" s="1">
        <v>-3.7444000000000002E-3</v>
      </c>
    </row>
    <row r="70" spans="1:6" x14ac:dyDescent="0.2">
      <c r="A70" s="1"/>
      <c r="B70" s="1"/>
      <c r="C70" s="1"/>
      <c r="D70" s="1">
        <v>1.819774E-2</v>
      </c>
      <c r="E70" s="1">
        <v>7.1154599999999997E-3</v>
      </c>
      <c r="F70" s="1">
        <v>-2.9707000000000002E-3</v>
      </c>
    </row>
    <row r="71" spans="1:6" x14ac:dyDescent="0.2">
      <c r="A71" s="1"/>
      <c r="B71" s="1"/>
      <c r="C71" s="1"/>
      <c r="D71" s="1">
        <v>-1.2235E-3</v>
      </c>
      <c r="E71" s="1">
        <v>1.3618669999999999E-2</v>
      </c>
      <c r="F71" s="1">
        <v>-1.1791899999999999E-2</v>
      </c>
    </row>
    <row r="72" spans="1:6" x14ac:dyDescent="0.2">
      <c r="A72" s="1"/>
      <c r="B72" s="1"/>
      <c r="C72" s="1"/>
      <c r="D72" s="1">
        <v>-7.9343E-3</v>
      </c>
      <c r="E72" s="1">
        <v>-5.4205E-3</v>
      </c>
      <c r="F72" s="1">
        <v>-1.9738999999999998E-3</v>
      </c>
    </row>
    <row r="73" spans="1:6" x14ac:dyDescent="0.2">
      <c r="A73" s="1"/>
      <c r="B73" s="1"/>
      <c r="C73" s="1"/>
      <c r="D73" s="1">
        <v>8.9742199999999998E-3</v>
      </c>
      <c r="E73" s="1">
        <v>-4.3055999999999997E-3</v>
      </c>
      <c r="F73" s="1">
        <v>-5.8847999999999999E-3</v>
      </c>
    </row>
    <row r="74" spans="1:6" x14ac:dyDescent="0.2">
      <c r="A74" s="1"/>
      <c r="B74" s="1"/>
      <c r="C74" s="1"/>
      <c r="D74" s="1">
        <v>5.6000900000000003E-3</v>
      </c>
      <c r="E74" s="1">
        <v>-1.6643100000000001E-2</v>
      </c>
      <c r="F74" s="1">
        <v>-1.6766099999999999E-2</v>
      </c>
    </row>
    <row r="75" spans="1:6" x14ac:dyDescent="0.2">
      <c r="A75" s="1"/>
      <c r="B75" s="1"/>
      <c r="C75" s="1"/>
      <c r="D75" s="1">
        <v>-1.53127E-2</v>
      </c>
      <c r="E75" s="1">
        <v>8.4372500000000003E-3</v>
      </c>
      <c r="F75" s="1">
        <v>-2.26857E-2</v>
      </c>
    </row>
    <row r="76" spans="1:6" x14ac:dyDescent="0.2">
      <c r="A76" s="1"/>
      <c r="B76" s="1"/>
      <c r="C76" s="1"/>
      <c r="D76" s="1">
        <v>-2.0877799999999998E-2</v>
      </c>
      <c r="E76" s="1">
        <v>3.3423200000000002E-3</v>
      </c>
      <c r="F76" s="1">
        <v>6.5907200000000004E-3</v>
      </c>
    </row>
    <row r="77" spans="1:6" x14ac:dyDescent="0.2">
      <c r="A77" s="1"/>
      <c r="B77" s="1"/>
      <c r="C77" s="1"/>
      <c r="D77" s="1">
        <v>-1.12862E-2</v>
      </c>
      <c r="E77" s="1">
        <v>-2.8452E-3</v>
      </c>
      <c r="F77" s="1">
        <v>-1.4837700000000001E-2</v>
      </c>
    </row>
    <row r="78" spans="1:6" x14ac:dyDescent="0.2">
      <c r="A78" s="1"/>
      <c r="B78" s="1"/>
      <c r="C78" s="1"/>
      <c r="D78" s="1">
        <v>-9.5470999999999993E-3</v>
      </c>
      <c r="E78" s="1">
        <v>-1.10458E-2</v>
      </c>
      <c r="F78" s="1">
        <v>1.0638470000000001E-2</v>
      </c>
    </row>
    <row r="79" spans="1:6" x14ac:dyDescent="0.2">
      <c r="A79" s="1"/>
      <c r="B79" s="1"/>
      <c r="C79" s="1"/>
      <c r="D79" s="1"/>
      <c r="E79" s="1">
        <v>-1.9717599999999998E-2</v>
      </c>
      <c r="F79" s="1"/>
    </row>
    <row r="80" spans="1:6" x14ac:dyDescent="0.2">
      <c r="A80" s="1"/>
      <c r="B80" s="1"/>
      <c r="C80" s="1"/>
      <c r="D80" s="1"/>
      <c r="E80" s="1">
        <v>1.333722E-2</v>
      </c>
      <c r="F80" s="1"/>
    </row>
    <row r="81" spans="1:7" x14ac:dyDescent="0.2">
      <c r="A81" s="1"/>
      <c r="B81" s="1"/>
      <c r="C81" s="1"/>
      <c r="D81" s="1"/>
      <c r="E81" s="1">
        <v>-6.1568999999999999E-3</v>
      </c>
      <c r="F81" s="1"/>
    </row>
    <row r="82" spans="1:7" x14ac:dyDescent="0.2">
      <c r="A82" s="1"/>
      <c r="B82" s="1"/>
      <c r="C82" s="1"/>
      <c r="D82" s="1"/>
      <c r="E82" s="1">
        <v>-3.3471899999999999E-2</v>
      </c>
      <c r="F82" s="1"/>
    </row>
    <row r="83" spans="1:7" x14ac:dyDescent="0.2">
      <c r="A83" s="1"/>
      <c r="B83" s="1"/>
      <c r="C83" s="1"/>
      <c r="D83" s="1"/>
      <c r="E83" s="1">
        <v>-2.41928E-2</v>
      </c>
      <c r="F83" s="1"/>
    </row>
    <row r="84" spans="1:7" x14ac:dyDescent="0.2">
      <c r="A84" s="1"/>
      <c r="B84" s="1"/>
      <c r="C84" s="1"/>
      <c r="D84" s="1"/>
      <c r="E84" s="1">
        <v>9.8735899999999998E-3</v>
      </c>
      <c r="F84" s="1"/>
    </row>
    <row r="85" spans="1:7" x14ac:dyDescent="0.2">
      <c r="A85" s="1"/>
      <c r="B85" s="1"/>
      <c r="C85" s="1"/>
      <c r="D85" s="1"/>
      <c r="E85" s="1">
        <v>4.9316400000000002E-3</v>
      </c>
      <c r="F85" s="1"/>
    </row>
    <row r="86" spans="1:7" x14ac:dyDescent="0.2">
      <c r="A86" s="1"/>
      <c r="B86" s="1"/>
      <c r="C86" s="1"/>
      <c r="D86" s="1"/>
      <c r="E86" s="1">
        <v>4.6673399999999999E-3</v>
      </c>
      <c r="F86" s="1"/>
    </row>
    <row r="87" spans="1:7" x14ac:dyDescent="0.2">
      <c r="A87" s="1"/>
      <c r="B87" s="1"/>
      <c r="C87" s="1"/>
      <c r="D87" s="1"/>
      <c r="E87" s="1">
        <v>1.2128760000000001E-2</v>
      </c>
      <c r="F87" s="1"/>
    </row>
    <row r="88" spans="1:7" x14ac:dyDescent="0.2">
      <c r="A88" s="1"/>
      <c r="B88" s="1"/>
      <c r="C88" s="1"/>
      <c r="D88" s="1"/>
      <c r="E88" s="1">
        <v>-4.7383E-3</v>
      </c>
      <c r="F88" s="1"/>
    </row>
    <row r="89" spans="1:7" x14ac:dyDescent="0.2">
      <c r="A89" s="1"/>
      <c r="B89" s="1"/>
      <c r="C89" s="1"/>
      <c r="D89" s="1"/>
      <c r="E89" s="1">
        <v>1.1493099999999999E-2</v>
      </c>
      <c r="F89" s="1"/>
    </row>
    <row r="90" spans="1:7" x14ac:dyDescent="0.2">
      <c r="A90" s="1"/>
      <c r="B90" s="1"/>
      <c r="C90" s="1"/>
      <c r="D90" s="1"/>
      <c r="E90" s="1">
        <v>-8.3990000000000002E-3</v>
      </c>
      <c r="F90" s="1"/>
    </row>
    <row r="91" spans="1:7" x14ac:dyDescent="0.2">
      <c r="A91" s="1"/>
      <c r="B91" s="1"/>
      <c r="C91" s="1"/>
      <c r="D91" s="1"/>
      <c r="E91" s="1">
        <v>-2.8189000000000001E-3</v>
      </c>
      <c r="F91" s="1"/>
    </row>
    <row r="92" spans="1:7" x14ac:dyDescent="0.2">
      <c r="A92" s="29" t="s">
        <v>6</v>
      </c>
      <c r="B92" s="29"/>
      <c r="C92" s="29"/>
      <c r="D92" s="29"/>
      <c r="E92" s="29"/>
      <c r="F92" s="29"/>
    </row>
    <row r="93" spans="1:7" x14ac:dyDescent="0.2">
      <c r="A93" s="1">
        <f t="shared" ref="A93:F93" si="4">_xlfn.VAR.S(A26:A91)</f>
        <v>1.0957791074150059E-4</v>
      </c>
      <c r="B93" s="1">
        <f t="shared" si="4"/>
        <v>2.7565599782880697E-4</v>
      </c>
      <c r="C93" s="1">
        <f t="shared" si="4"/>
        <v>2.3748167694748117E-4</v>
      </c>
      <c r="D93" s="1">
        <f t="shared" si="4"/>
        <v>8.8592610532292577E-5</v>
      </c>
      <c r="E93" s="1">
        <f t="shared" si="4"/>
        <v>2.3291338260185681E-4</v>
      </c>
      <c r="F93" s="1">
        <f t="shared" si="4"/>
        <v>2.1521294478262529E-4</v>
      </c>
      <c r="G93" t="s">
        <v>139</v>
      </c>
    </row>
    <row r="94" spans="1:7" x14ac:dyDescent="0.2">
      <c r="A94" s="2">
        <f t="shared" ref="A94:F94" si="5">A93*10000</f>
        <v>1.0957791074150058</v>
      </c>
      <c r="B94" s="2">
        <f t="shared" si="5"/>
        <v>2.7565599782880699</v>
      </c>
      <c r="C94" s="2">
        <f t="shared" si="5"/>
        <v>2.3748167694748119</v>
      </c>
      <c r="D94" s="2">
        <f t="shared" si="5"/>
        <v>0.88592610532292582</v>
      </c>
      <c r="E94" s="2">
        <f t="shared" si="5"/>
        <v>2.3291338260185679</v>
      </c>
      <c r="F94" s="2">
        <f t="shared" si="5"/>
        <v>2.1521294478262529</v>
      </c>
      <c r="G94" s="14" t="s">
        <v>6</v>
      </c>
    </row>
  </sheetData>
  <mergeCells count="7">
    <mergeCell ref="A2:F2"/>
    <mergeCell ref="A13:F13"/>
    <mergeCell ref="A92:F92"/>
    <mergeCell ref="A7:F7"/>
    <mergeCell ref="A9:F9"/>
    <mergeCell ref="A20:F20"/>
    <mergeCell ref="A18:F18"/>
  </mergeCells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E44"/>
  <sheetViews>
    <sheetView workbookViewId="0">
      <selection activeCell="A2" sqref="A2:D2"/>
    </sheetView>
  </sheetViews>
  <sheetFormatPr baseColWidth="10" defaultColWidth="10.83203125" defaultRowHeight="16" x14ac:dyDescent="0.2"/>
  <cols>
    <col min="1" max="3" width="12.1640625" bestFit="1" customWidth="1"/>
    <col min="4" max="4" width="13.1640625" bestFit="1" customWidth="1"/>
  </cols>
  <sheetData>
    <row r="2" spans="1:4" x14ac:dyDescent="0.2">
      <c r="A2" s="21" t="s">
        <v>85</v>
      </c>
      <c r="B2" s="21"/>
      <c r="C2" s="21"/>
      <c r="D2" s="21"/>
    </row>
    <row r="3" spans="1:4" x14ac:dyDescent="0.2">
      <c r="A3" s="1" t="s">
        <v>66</v>
      </c>
      <c r="B3" s="1" t="s">
        <v>84</v>
      </c>
      <c r="C3" s="1" t="s">
        <v>63</v>
      </c>
      <c r="D3" s="1" t="s">
        <v>83</v>
      </c>
    </row>
    <row r="4" spans="1:4" x14ac:dyDescent="0.2">
      <c r="A4" s="1">
        <v>0.87484828100000001</v>
      </c>
      <c r="B4" s="1">
        <v>0.21010694199999999</v>
      </c>
      <c r="C4" s="1">
        <v>1.0698870680000001</v>
      </c>
      <c r="D4" s="1">
        <v>0.42759176700000001</v>
      </c>
    </row>
    <row r="5" spans="1:4" x14ac:dyDescent="0.2">
      <c r="A5" s="1">
        <v>0.98447416899999995</v>
      </c>
      <c r="B5" s="1">
        <v>0.12487188</v>
      </c>
      <c r="C5" s="1">
        <v>0.98552247199999998</v>
      </c>
      <c r="D5" s="1">
        <v>7.7738766000000001E-2</v>
      </c>
    </row>
    <row r="6" spans="1:4" x14ac:dyDescent="0.2">
      <c r="A6" s="1">
        <v>1.1610821060000001</v>
      </c>
      <c r="B6" s="1">
        <v>0.556166936</v>
      </c>
      <c r="C6" s="1">
        <v>0.94840870200000005</v>
      </c>
      <c r="D6" s="1">
        <v>0.28203666799999999</v>
      </c>
    </row>
    <row r="7" spans="1:4" x14ac:dyDescent="0.2">
      <c r="A7" s="25" t="s">
        <v>86</v>
      </c>
      <c r="B7" s="25"/>
      <c r="C7" s="25"/>
      <c r="D7" s="25"/>
    </row>
    <row r="8" spans="1:4" x14ac:dyDescent="0.2">
      <c r="A8" s="1">
        <f>AVERAGE(A4:A6)</f>
        <v>1.0068015186666666</v>
      </c>
      <c r="B8" s="1">
        <f>AVERAGE(B4:B6)</f>
        <v>0.297048586</v>
      </c>
      <c r="C8" s="1">
        <f>AVERAGE(C4:C6)</f>
        <v>1.0012727473333334</v>
      </c>
      <c r="D8" s="1">
        <f>AVERAGE(D4:D6)</f>
        <v>0.26245573366666664</v>
      </c>
    </row>
    <row r="9" spans="1:4" x14ac:dyDescent="0.2">
      <c r="A9" s="25" t="s">
        <v>140</v>
      </c>
      <c r="B9" s="25"/>
      <c r="C9" s="25"/>
      <c r="D9" s="25"/>
    </row>
    <row r="10" spans="1:4" x14ac:dyDescent="0.2">
      <c r="A10" s="1">
        <f>_xlfn.STDEV.S(A4:A6)/SQRT(COUNT(A4:A6))</f>
        <v>8.337932107920118E-2</v>
      </c>
      <c r="B10" s="1">
        <f>_xlfn.STDEV.S(B4:B6)/SQRT(COUNT(B4:B6))</f>
        <v>0.13187493245316162</v>
      </c>
      <c r="C10" s="1">
        <f>_xlfn.STDEV.S(C4:C6)/SQRT(COUNT(C4:C6))</f>
        <v>3.5941163639640977E-2</v>
      </c>
      <c r="D10" s="1">
        <f>_xlfn.STDEV.S(D4:D6)/SQRT(COUNT(D4:D6))</f>
        <v>0.10146730231820375</v>
      </c>
    </row>
    <row r="13" spans="1:4" x14ac:dyDescent="0.2">
      <c r="A13" s="21" t="s">
        <v>82</v>
      </c>
      <c r="B13" s="21"/>
      <c r="C13" s="21"/>
      <c r="D13" s="21"/>
    </row>
    <row r="14" spans="1:4" x14ac:dyDescent="0.2">
      <c r="A14" s="1" t="s">
        <v>66</v>
      </c>
      <c r="B14" s="1" t="s">
        <v>81</v>
      </c>
      <c r="C14" s="1" t="s">
        <v>63</v>
      </c>
      <c r="D14" s="1" t="s">
        <v>80</v>
      </c>
    </row>
    <row r="15" spans="1:4" x14ac:dyDescent="0.2">
      <c r="A15" s="1">
        <v>-1.5637399999999999E-2</v>
      </c>
      <c r="B15" s="1">
        <v>-1.8722099999999998E-2</v>
      </c>
      <c r="C15" s="1">
        <v>-1.2444999999999999E-2</v>
      </c>
      <c r="D15" s="1">
        <v>-1.515E-2</v>
      </c>
    </row>
    <row r="16" spans="1:4" x14ac:dyDescent="0.2">
      <c r="A16" s="1">
        <v>1.298033E-2</v>
      </c>
      <c r="B16" s="1">
        <v>4.0191249999999998E-2</v>
      </c>
      <c r="C16" s="1">
        <v>-1.0445999999999999E-3</v>
      </c>
      <c r="D16" s="1">
        <v>-1.5315E-2</v>
      </c>
    </row>
    <row r="17" spans="1:4" x14ac:dyDescent="0.2">
      <c r="A17" s="1">
        <v>-1.50843E-2</v>
      </c>
      <c r="B17" s="1">
        <v>-3.5973400000000003E-2</v>
      </c>
      <c r="C17" s="1">
        <v>1.287227E-2</v>
      </c>
      <c r="D17" s="1">
        <v>-1.8945300000000002E-2</v>
      </c>
    </row>
    <row r="18" spans="1:4" x14ac:dyDescent="0.2">
      <c r="A18" s="1">
        <v>-1.42912E-2</v>
      </c>
      <c r="B18" s="1">
        <v>-3.0252600000000001E-2</v>
      </c>
      <c r="C18" s="1">
        <v>-6.6836999999999999E-3</v>
      </c>
      <c r="D18" s="1">
        <v>-1.7378399999999999E-2</v>
      </c>
    </row>
    <row r="19" spans="1:4" x14ac:dyDescent="0.2">
      <c r="A19" s="1">
        <v>-9.5699999999999995E-5</v>
      </c>
      <c r="B19" s="1">
        <v>-2.0337899999999999E-2</v>
      </c>
      <c r="C19" s="1">
        <v>-1.45714E-2</v>
      </c>
      <c r="D19" s="1">
        <v>-7.1284E-3</v>
      </c>
    </row>
    <row r="20" spans="1:4" x14ac:dyDescent="0.2">
      <c r="A20" s="1">
        <v>-5.3245999999999996E-3</v>
      </c>
      <c r="B20" s="1">
        <v>-1.2463000000000001E-3</v>
      </c>
      <c r="C20" s="1">
        <v>-1.88229E-2</v>
      </c>
      <c r="D20" s="1">
        <v>3.39881E-2</v>
      </c>
    </row>
    <row r="21" spans="1:4" x14ac:dyDescent="0.2">
      <c r="A21" s="1">
        <v>7.3861500000000002E-3</v>
      </c>
      <c r="B21" s="1">
        <v>-1.7795E-3</v>
      </c>
      <c r="C21" s="1">
        <v>-1.2359800000000001E-2</v>
      </c>
      <c r="D21" s="1">
        <v>-6.8960000000000002E-3</v>
      </c>
    </row>
    <row r="22" spans="1:4" x14ac:dyDescent="0.2">
      <c r="A22" s="1">
        <v>-2.9913200000000001E-2</v>
      </c>
      <c r="B22" s="1">
        <v>-7.0128999999999999E-3</v>
      </c>
      <c r="C22" s="1">
        <v>3.6148500000000002E-3</v>
      </c>
      <c r="D22" s="1">
        <v>1.343316E-2</v>
      </c>
    </row>
    <row r="23" spans="1:4" x14ac:dyDescent="0.2">
      <c r="A23" s="1">
        <v>9.51165E-3</v>
      </c>
      <c r="B23" s="1">
        <v>9.30191E-3</v>
      </c>
      <c r="C23" s="1">
        <v>-1.7197299999999999E-2</v>
      </c>
      <c r="D23" s="1">
        <v>-2.5068E-3</v>
      </c>
    </row>
    <row r="24" spans="1:4" x14ac:dyDescent="0.2">
      <c r="A24" s="1">
        <v>-1.6447E-3</v>
      </c>
      <c r="B24" s="1">
        <v>-2.6210999999999999E-3</v>
      </c>
      <c r="C24" s="1">
        <v>1.3795109999999999E-2</v>
      </c>
      <c r="D24" s="1">
        <v>-1.17143E-2</v>
      </c>
    </row>
    <row r="25" spans="1:4" x14ac:dyDescent="0.2">
      <c r="A25" s="1">
        <v>-5.3214999999999998E-3</v>
      </c>
      <c r="B25" s="1">
        <v>5.8642979999999997E-2</v>
      </c>
      <c r="C25" s="1">
        <v>7.5318599999999996E-3</v>
      </c>
      <c r="D25" s="1">
        <v>3.5013969999999998E-2</v>
      </c>
    </row>
    <row r="26" spans="1:4" x14ac:dyDescent="0.2">
      <c r="A26" s="1">
        <v>-2.0818300000000001E-2</v>
      </c>
      <c r="B26" s="1">
        <v>1.3723310000000001E-2</v>
      </c>
      <c r="C26" s="1">
        <v>-2.5950000000000001E-3</v>
      </c>
      <c r="D26" s="1">
        <v>-2.7238000000000002E-3</v>
      </c>
    </row>
    <row r="27" spans="1:4" x14ac:dyDescent="0.2">
      <c r="A27" s="1">
        <v>-1.6774899999999999E-2</v>
      </c>
      <c r="B27" s="1">
        <v>-1.5154000000000001E-2</v>
      </c>
      <c r="C27" s="1">
        <v>-1.7457E-2</v>
      </c>
      <c r="D27" s="1">
        <v>1.2091599999999999E-3</v>
      </c>
    </row>
    <row r="28" spans="1:4" x14ac:dyDescent="0.2">
      <c r="A28" s="1">
        <v>-2.09056E-2</v>
      </c>
      <c r="B28" s="1">
        <v>-3.5109899999999999E-2</v>
      </c>
      <c r="C28" s="1">
        <v>-3.5187999999999999E-3</v>
      </c>
      <c r="D28" s="1">
        <v>-4.3603200000000002E-2</v>
      </c>
    </row>
    <row r="29" spans="1:4" x14ac:dyDescent="0.2">
      <c r="A29" s="1">
        <v>-5.9107999999999999E-3</v>
      </c>
      <c r="B29" s="1">
        <v>-5.3606000000000001E-3</v>
      </c>
      <c r="C29" s="1">
        <v>-2.25623E-2</v>
      </c>
      <c r="D29" s="1">
        <v>-1.7499799999999999E-2</v>
      </c>
    </row>
    <row r="30" spans="1:4" x14ac:dyDescent="0.2">
      <c r="A30" s="1">
        <v>3.5694899999999998E-3</v>
      </c>
      <c r="B30" s="1">
        <v>5.3515000000000004E-3</v>
      </c>
      <c r="C30" s="1">
        <v>3.4213099999999999E-3</v>
      </c>
      <c r="D30" s="1">
        <v>6.9346099999999999E-3</v>
      </c>
    </row>
    <row r="31" spans="1:4" x14ac:dyDescent="0.2">
      <c r="A31" s="1">
        <v>1.604908E-2</v>
      </c>
      <c r="B31" s="1">
        <v>-4.3189999999999998E-4</v>
      </c>
      <c r="C31" s="1">
        <v>-3.2299999999999999E-4</v>
      </c>
      <c r="D31" s="1">
        <v>6.7623700000000002E-3</v>
      </c>
    </row>
    <row r="32" spans="1:4" x14ac:dyDescent="0.2">
      <c r="A32" s="1">
        <v>-1.3210400000000001E-2</v>
      </c>
      <c r="B32" s="1">
        <v>2.1774699999999999E-3</v>
      </c>
      <c r="C32" s="1">
        <v>-5.0140000000000002E-3</v>
      </c>
      <c r="D32" s="1">
        <v>-1.21954E-2</v>
      </c>
    </row>
    <row r="33" spans="1:5" x14ac:dyDescent="0.2">
      <c r="A33" s="1">
        <v>-1.00663E-2</v>
      </c>
      <c r="B33" s="1">
        <v>-1.07136E-2</v>
      </c>
      <c r="C33" s="1">
        <v>1.819774E-2</v>
      </c>
      <c r="D33" s="1">
        <v>-3.9129799999999999E-2</v>
      </c>
    </row>
    <row r="34" spans="1:5" x14ac:dyDescent="0.2">
      <c r="A34" s="1">
        <v>-1.21037E-2</v>
      </c>
      <c r="B34" s="1">
        <v>1.1465019999999999E-2</v>
      </c>
      <c r="C34" s="1">
        <v>-1.2235E-3</v>
      </c>
      <c r="D34" s="1">
        <v>-1.50925E-2</v>
      </c>
    </row>
    <row r="35" spans="1:5" x14ac:dyDescent="0.2">
      <c r="A35" s="1">
        <v>-1.1392299999999999E-2</v>
      </c>
      <c r="B35" s="1">
        <v>-3.5104700000000003E-2</v>
      </c>
      <c r="C35" s="1">
        <v>-7.9343E-3</v>
      </c>
      <c r="D35" s="1">
        <v>-2.3224999999999999E-3</v>
      </c>
    </row>
    <row r="36" spans="1:5" x14ac:dyDescent="0.2">
      <c r="A36" s="1">
        <v>-1.27645E-2</v>
      </c>
      <c r="B36" s="1">
        <v>-1.695E-2</v>
      </c>
      <c r="C36" s="1">
        <v>8.9742199999999998E-3</v>
      </c>
      <c r="D36" s="1">
        <v>-6.2896999999999996E-3</v>
      </c>
    </row>
    <row r="37" spans="1:5" x14ac:dyDescent="0.2">
      <c r="A37" s="1">
        <v>-1.90104E-2</v>
      </c>
      <c r="B37" s="1">
        <v>2.587368E-2</v>
      </c>
      <c r="C37" s="1">
        <v>5.6000900000000003E-3</v>
      </c>
      <c r="D37" s="1">
        <v>-1.8344900000000001E-2</v>
      </c>
    </row>
    <row r="38" spans="1:5" x14ac:dyDescent="0.2">
      <c r="A38" s="1"/>
      <c r="B38" s="1">
        <v>-9.3095999999999995E-3</v>
      </c>
      <c r="C38" s="1">
        <v>-1.53127E-2</v>
      </c>
      <c r="D38" s="1">
        <v>-1.8010999999999999E-3</v>
      </c>
    </row>
    <row r="39" spans="1:5" x14ac:dyDescent="0.2">
      <c r="A39" s="1"/>
      <c r="B39" s="1">
        <v>-3.3199000000000002E-3</v>
      </c>
      <c r="C39" s="1">
        <v>-2.0877799999999998E-2</v>
      </c>
      <c r="D39" s="1"/>
    </row>
    <row r="40" spans="1:5" x14ac:dyDescent="0.2">
      <c r="A40" s="1"/>
      <c r="B40" s="1"/>
      <c r="C40" s="1">
        <v>-1.12862E-2</v>
      </c>
      <c r="D40" s="1"/>
    </row>
    <row r="41" spans="1:5" x14ac:dyDescent="0.2">
      <c r="A41" s="1"/>
      <c r="B41" s="1"/>
      <c r="C41" s="1">
        <v>-9.5470999999999993E-3</v>
      </c>
      <c r="D41" s="1"/>
    </row>
    <row r="42" spans="1:5" x14ac:dyDescent="0.2">
      <c r="A42" s="26" t="s">
        <v>6</v>
      </c>
      <c r="B42" s="27"/>
      <c r="C42" s="27"/>
      <c r="D42" s="28"/>
    </row>
    <row r="43" spans="1:5" x14ac:dyDescent="0.2">
      <c r="A43" s="1">
        <f>_xlfn.VAR.S(A15:A41)</f>
        <v>1.3894232896138182E-4</v>
      </c>
      <c r="B43" s="1">
        <f>_xlfn.VAR.S(B15:B41)</f>
        <v>5.0615337272670927E-4</v>
      </c>
      <c r="C43" s="1">
        <f>_xlfn.VAR.S(C15:C41)</f>
        <v>1.2740923350805495E-4</v>
      </c>
      <c r="D43" s="1">
        <f>_xlfn.VAR.S(D15:D41)</f>
        <v>3.2643510252399545E-4</v>
      </c>
      <c r="E43" t="s">
        <v>139</v>
      </c>
    </row>
    <row r="44" spans="1:5" x14ac:dyDescent="0.2">
      <c r="A44" s="2">
        <f>A43*10000</f>
        <v>1.3894232896138181</v>
      </c>
      <c r="B44" s="2">
        <f>B43*10000</f>
        <v>5.0615337272670926</v>
      </c>
      <c r="C44" s="2">
        <f>C43*10000</f>
        <v>1.2740923350805495</v>
      </c>
      <c r="D44" s="2">
        <f>D43*10000</f>
        <v>3.2643510252399546</v>
      </c>
      <c r="E44" s="14" t="s">
        <v>6</v>
      </c>
    </row>
  </sheetData>
  <mergeCells count="5">
    <mergeCell ref="A42:D42"/>
    <mergeCell ref="A9:D9"/>
    <mergeCell ref="A2:D2"/>
    <mergeCell ref="A13:D13"/>
    <mergeCell ref="A7:D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X124"/>
  <sheetViews>
    <sheetView zoomScaleNormal="100" workbookViewId="0">
      <selection activeCell="A2" sqref="A2:S2"/>
    </sheetView>
  </sheetViews>
  <sheetFormatPr baseColWidth="10" defaultColWidth="10.83203125" defaultRowHeight="16" x14ac:dyDescent="0.2"/>
  <cols>
    <col min="1" max="1" width="22" bestFit="1" customWidth="1"/>
    <col min="2" max="2" width="25.83203125" bestFit="1" customWidth="1"/>
    <col min="3" max="3" width="20.5" bestFit="1" customWidth="1"/>
    <col min="4" max="4" width="27.1640625" bestFit="1" customWidth="1"/>
    <col min="5" max="5" width="23.6640625" bestFit="1" customWidth="1"/>
    <col min="6" max="6" width="10.6640625" bestFit="1" customWidth="1"/>
  </cols>
  <sheetData>
    <row r="2" spans="1:19" x14ac:dyDescent="0.2">
      <c r="A2" s="21" t="s">
        <v>41</v>
      </c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</row>
    <row r="3" spans="1:19" x14ac:dyDescent="0.2">
      <c r="A3" s="1" t="s">
        <v>40</v>
      </c>
      <c r="B3" s="30" t="s">
        <v>39</v>
      </c>
      <c r="C3" s="30"/>
      <c r="D3" s="30"/>
      <c r="E3" s="30"/>
      <c r="F3" s="30"/>
      <c r="G3" s="30"/>
      <c r="H3" s="30"/>
      <c r="I3" s="8" t="s">
        <v>86</v>
      </c>
      <c r="J3" s="8" t="s">
        <v>140</v>
      </c>
      <c r="K3" s="34" t="s">
        <v>38</v>
      </c>
      <c r="L3" s="35"/>
      <c r="M3" s="35"/>
      <c r="N3" s="35"/>
      <c r="O3" s="35"/>
      <c r="P3" s="35"/>
      <c r="Q3" s="36"/>
      <c r="R3" s="8" t="s">
        <v>86</v>
      </c>
      <c r="S3" s="8" t="s">
        <v>140</v>
      </c>
    </row>
    <row r="4" spans="1:19" x14ac:dyDescent="0.2">
      <c r="A4" s="1" t="s">
        <v>37</v>
      </c>
      <c r="B4" s="1">
        <v>71.62473</v>
      </c>
      <c r="C4" s="1">
        <v>47.105640000000001</v>
      </c>
      <c r="D4" s="1">
        <v>74.913809999999998</v>
      </c>
      <c r="E4" s="1"/>
      <c r="F4" s="1"/>
      <c r="G4" s="1"/>
      <c r="H4" s="1"/>
      <c r="I4" s="1">
        <f t="shared" ref="I4:I10" si="0">AVERAGE(B4:H4)</f>
        <v>64.548060000000007</v>
      </c>
      <c r="J4" s="1">
        <f t="shared" ref="J4:J10" si="1">_xlfn.STDEV.S(B4:H4)/SQRT(COUNT(B4:H4))</f>
        <v>8.7727423193263903</v>
      </c>
      <c r="K4" s="1">
        <v>38.201270000000001</v>
      </c>
      <c r="L4" s="1">
        <v>46.405900000000003</v>
      </c>
      <c r="M4" s="1">
        <v>45.037460000000003</v>
      </c>
      <c r="N4" s="1"/>
      <c r="O4" s="1"/>
      <c r="P4" s="1"/>
      <c r="Q4" s="1"/>
      <c r="R4" s="1">
        <f t="shared" ref="R4:R10" si="2">AVERAGE(K4:Q4)</f>
        <v>43.214876666666669</v>
      </c>
      <c r="S4" s="1">
        <f t="shared" ref="S4:S10" si="3">_xlfn.STDEV.S(K4:Q4)/SQRT(COUNT(K4:Q4))</f>
        <v>2.5377382229348338</v>
      </c>
    </row>
    <row r="5" spans="1:19" x14ac:dyDescent="0.2">
      <c r="A5" s="1" t="s">
        <v>12</v>
      </c>
      <c r="B5" s="1">
        <v>258.09309999999999</v>
      </c>
      <c r="C5" s="1">
        <v>125.2705</v>
      </c>
      <c r="D5" s="1">
        <v>121.1289</v>
      </c>
      <c r="E5" s="1">
        <v>201.93879999999999</v>
      </c>
      <c r="F5" s="1">
        <v>133.12629999999999</v>
      </c>
      <c r="G5" s="1">
        <v>150.39259999999999</v>
      </c>
      <c r="H5" s="1">
        <v>189</v>
      </c>
      <c r="I5" s="1">
        <f t="shared" si="0"/>
        <v>168.42145714285715</v>
      </c>
      <c r="J5" s="1">
        <f t="shared" si="1"/>
        <v>19.059600194488382</v>
      </c>
      <c r="K5" s="1">
        <v>121.1289</v>
      </c>
      <c r="L5" s="1">
        <v>123.1823</v>
      </c>
      <c r="M5" s="1">
        <v>109.50749999999999</v>
      </c>
      <c r="N5" s="1">
        <v>113.148</v>
      </c>
      <c r="O5" s="1">
        <v>112.0039</v>
      </c>
      <c r="P5" s="1">
        <v>83.414199999999994</v>
      </c>
      <c r="Q5" s="1">
        <v>163.1336</v>
      </c>
      <c r="R5" s="1">
        <f t="shared" si="2"/>
        <v>117.9312</v>
      </c>
      <c r="S5" s="1">
        <f t="shared" si="3"/>
        <v>8.9992727225725364</v>
      </c>
    </row>
    <row r="6" spans="1:19" x14ac:dyDescent="0.2">
      <c r="A6" s="1" t="s">
        <v>11</v>
      </c>
      <c r="B6" s="1">
        <v>88.0107</v>
      </c>
      <c r="C6" s="1">
        <v>136.25489999999999</v>
      </c>
      <c r="D6" s="1">
        <v>78.479929999999996</v>
      </c>
      <c r="E6" s="1">
        <v>85.996480000000005</v>
      </c>
      <c r="F6" s="1">
        <v>85.996480000000005</v>
      </c>
      <c r="G6" s="1"/>
      <c r="H6" s="1"/>
      <c r="I6" s="1">
        <f t="shared" si="0"/>
        <v>94.947698000000017</v>
      </c>
      <c r="J6" s="1">
        <f t="shared" si="1"/>
        <v>10.454288279432685</v>
      </c>
      <c r="K6" s="1">
        <v>89.502690000000001</v>
      </c>
      <c r="L6" s="1">
        <v>131.7501</v>
      </c>
      <c r="M6" s="1">
        <v>175.3322</v>
      </c>
      <c r="N6" s="1">
        <v>104.313</v>
      </c>
      <c r="O6" s="1">
        <v>119.04600000000001</v>
      </c>
      <c r="P6" s="1">
        <v>137.2475</v>
      </c>
      <c r="Q6" s="1"/>
      <c r="R6" s="1">
        <f t="shared" si="2"/>
        <v>126.19858166666666</v>
      </c>
      <c r="S6" s="1">
        <f t="shared" si="3"/>
        <v>12.170643611118937</v>
      </c>
    </row>
    <row r="7" spans="1:19" x14ac:dyDescent="0.2">
      <c r="A7" s="1" t="s">
        <v>10</v>
      </c>
      <c r="B7" s="1">
        <v>36.71996</v>
      </c>
      <c r="C7" s="1">
        <v>31.564319999999999</v>
      </c>
      <c r="D7" s="1">
        <v>33.196959999999997</v>
      </c>
      <c r="E7" s="1">
        <v>33.762369999999997</v>
      </c>
      <c r="F7" s="1">
        <v>33.420999999999999</v>
      </c>
      <c r="G7" s="1">
        <v>49.173909999999999</v>
      </c>
      <c r="H7" s="1"/>
      <c r="I7" s="1">
        <f t="shared" si="0"/>
        <v>36.306419999999996</v>
      </c>
      <c r="J7" s="1">
        <f t="shared" si="1"/>
        <v>2.66268916143185</v>
      </c>
      <c r="K7" s="1">
        <v>80.915599999999998</v>
      </c>
      <c r="L7" s="1">
        <v>82.287319999999994</v>
      </c>
      <c r="M7" s="1">
        <v>111.3639</v>
      </c>
      <c r="N7" s="1">
        <v>66.702420000000004</v>
      </c>
      <c r="O7" s="1">
        <v>62.12218</v>
      </c>
      <c r="P7" s="1">
        <v>59.647530000000003</v>
      </c>
      <c r="Q7" s="1"/>
      <c r="R7" s="1">
        <f t="shared" si="2"/>
        <v>77.173158333333348</v>
      </c>
      <c r="S7" s="1">
        <f t="shared" si="3"/>
        <v>7.8580813888456502</v>
      </c>
    </row>
    <row r="8" spans="1:19" x14ac:dyDescent="0.2">
      <c r="A8" s="1" t="s">
        <v>36</v>
      </c>
      <c r="B8" s="1">
        <v>11.70735</v>
      </c>
      <c r="C8" s="1">
        <v>17.233499999999999</v>
      </c>
      <c r="D8" s="1">
        <v>25.368110000000001</v>
      </c>
      <c r="E8" s="1">
        <v>7.4269800000000004</v>
      </c>
      <c r="F8" s="1">
        <v>11.733359999999999</v>
      </c>
      <c r="G8" s="1">
        <v>18.917339999999999</v>
      </c>
      <c r="H8" s="1"/>
      <c r="I8" s="1">
        <f t="shared" si="0"/>
        <v>15.397773333333333</v>
      </c>
      <c r="J8" s="1">
        <f t="shared" si="1"/>
        <v>2.618813668959882</v>
      </c>
      <c r="K8" s="1">
        <v>29.511679999999998</v>
      </c>
      <c r="L8" s="1">
        <v>55.900820000000003</v>
      </c>
      <c r="M8" s="1">
        <v>42.005609999999997</v>
      </c>
      <c r="N8" s="1">
        <v>10.386279999999999</v>
      </c>
      <c r="O8" s="1">
        <v>8.6499919999999992</v>
      </c>
      <c r="P8" s="1">
        <v>9.4784590000000009</v>
      </c>
      <c r="Q8" s="1"/>
      <c r="R8" s="1">
        <f t="shared" si="2"/>
        <v>25.988806833333332</v>
      </c>
      <c r="S8" s="1">
        <f t="shared" si="3"/>
        <v>8.124740159328514</v>
      </c>
    </row>
    <row r="9" spans="1:19" x14ac:dyDescent="0.2">
      <c r="A9" s="1" t="s">
        <v>35</v>
      </c>
      <c r="B9" s="1">
        <v>31.038150000000002</v>
      </c>
      <c r="C9" s="1">
        <v>18.744620000000001</v>
      </c>
      <c r="D9" s="1">
        <v>12.10765</v>
      </c>
      <c r="E9" s="1">
        <v>19.502970000000001</v>
      </c>
      <c r="F9" s="1">
        <v>15.91583</v>
      </c>
      <c r="G9" s="1">
        <v>27.83398</v>
      </c>
      <c r="H9" s="1"/>
      <c r="I9" s="1">
        <f t="shared" si="0"/>
        <v>20.857199999999999</v>
      </c>
      <c r="J9" s="1">
        <f t="shared" si="1"/>
        <v>2.9416316215075864</v>
      </c>
      <c r="K9" s="1">
        <v>22.551929999999999</v>
      </c>
      <c r="L9" s="1">
        <v>36.71996</v>
      </c>
      <c r="M9" s="1">
        <v>41.305390000000003</v>
      </c>
      <c r="N9" s="1">
        <v>7.9745689999999998</v>
      </c>
      <c r="O9" s="1">
        <v>14.088559999999999</v>
      </c>
      <c r="P9" s="1">
        <v>9.1008829999999996</v>
      </c>
      <c r="Q9" s="1"/>
      <c r="R9" s="1">
        <f t="shared" si="2"/>
        <v>21.956882000000004</v>
      </c>
      <c r="S9" s="1">
        <f t="shared" si="3"/>
        <v>5.8176730577213469</v>
      </c>
    </row>
    <row r="10" spans="1:19" x14ac:dyDescent="0.2">
      <c r="A10" s="1" t="s">
        <v>34</v>
      </c>
      <c r="B10" s="1">
        <v>18.744620000000001</v>
      </c>
      <c r="C10" s="1">
        <v>30.52075</v>
      </c>
      <c r="D10" s="1">
        <v>52.265560000000001</v>
      </c>
      <c r="E10" s="1">
        <v>64.6995</v>
      </c>
      <c r="F10" s="1">
        <v>59.647530000000003</v>
      </c>
      <c r="G10" s="1">
        <v>74.591750000000005</v>
      </c>
      <c r="H10" s="1"/>
      <c r="I10" s="1">
        <f t="shared" si="0"/>
        <v>50.078285000000001</v>
      </c>
      <c r="J10" s="1">
        <f t="shared" si="1"/>
        <v>8.7088848382682276</v>
      </c>
      <c r="K10" s="1">
        <v>69.554699999999997</v>
      </c>
      <c r="L10" s="1">
        <v>71.932940000000002</v>
      </c>
      <c r="M10" s="1">
        <v>59.788930000000001</v>
      </c>
      <c r="N10" s="1">
        <v>18.72606</v>
      </c>
      <c r="O10" s="1">
        <v>32.417439999999999</v>
      </c>
      <c r="P10" s="1">
        <v>27.83398</v>
      </c>
      <c r="Q10" s="1"/>
      <c r="R10" s="1">
        <f t="shared" si="2"/>
        <v>46.709008333333337</v>
      </c>
      <c r="S10" s="1">
        <f t="shared" si="3"/>
        <v>9.4389577897415524</v>
      </c>
    </row>
    <row r="13" spans="1:19" x14ac:dyDescent="0.2">
      <c r="A13" s="37" t="s">
        <v>33</v>
      </c>
      <c r="B13" s="38"/>
      <c r="C13" s="38"/>
      <c r="D13" s="38"/>
      <c r="E13" s="38"/>
      <c r="F13" s="38"/>
      <c r="G13" s="38"/>
      <c r="H13" s="38"/>
      <c r="I13" s="38"/>
      <c r="J13" s="38"/>
      <c r="K13" s="38"/>
      <c r="L13" s="38"/>
    </row>
    <row r="14" spans="1:19" x14ac:dyDescent="0.2">
      <c r="A14" s="1" t="s">
        <v>32</v>
      </c>
      <c r="B14" s="34" t="s">
        <v>31</v>
      </c>
      <c r="C14" s="35"/>
      <c r="D14" s="35"/>
      <c r="E14" s="36"/>
      <c r="F14" s="8" t="s">
        <v>86</v>
      </c>
      <c r="G14" s="8" t="s">
        <v>140</v>
      </c>
      <c r="H14" s="34" t="s">
        <v>30</v>
      </c>
      <c r="I14" s="35"/>
      <c r="J14" s="36"/>
      <c r="K14" s="8" t="s">
        <v>86</v>
      </c>
      <c r="L14" s="8" t="s">
        <v>140</v>
      </c>
    </row>
    <row r="15" spans="1:19" x14ac:dyDescent="0.2">
      <c r="A15" s="1" t="s">
        <v>29</v>
      </c>
      <c r="B15" s="1">
        <v>1.4096299999999999</v>
      </c>
      <c r="C15" s="1">
        <v>0.95663100000000001</v>
      </c>
      <c r="D15" s="1">
        <v>0.91660600000000003</v>
      </c>
      <c r="E15" s="1">
        <v>0.80903700000000001</v>
      </c>
      <c r="F15" s="1">
        <f t="shared" ref="F15:F23" si="4">AVERAGE(B15:E15)</f>
        <v>1.0229759999999999</v>
      </c>
      <c r="G15" s="1">
        <f t="shared" ref="G15:G23" si="5">_xlfn.STDEV.S(B15:E15)/SQRT(COUNT(B15:E15))</f>
        <v>0.13259821748487705</v>
      </c>
      <c r="H15" s="1">
        <v>1.5187520000000001</v>
      </c>
      <c r="I15" s="1">
        <v>1.804522</v>
      </c>
      <c r="J15" s="1">
        <v>1.983716</v>
      </c>
      <c r="K15" s="1">
        <f t="shared" ref="K15:K23" si="6">AVERAGE(H15:J15)</f>
        <v>1.7689966666666666</v>
      </c>
      <c r="L15" s="1">
        <f t="shared" ref="L15:L23" si="7">_xlfn.STDEV.S(H15:J15)/SQRT(COUNT(H15:J15))</f>
        <v>0.13539376808077747</v>
      </c>
    </row>
    <row r="16" spans="1:19" x14ac:dyDescent="0.2">
      <c r="A16" s="1" t="s">
        <v>28</v>
      </c>
      <c r="B16" s="1">
        <v>1.418336</v>
      </c>
      <c r="C16" s="1">
        <v>0.79068000000000005</v>
      </c>
      <c r="D16" s="1">
        <v>1.1110789999999999</v>
      </c>
      <c r="E16" s="1">
        <v>0.80255600000000005</v>
      </c>
      <c r="F16" s="1">
        <f t="shared" si="4"/>
        <v>1.0306627500000001</v>
      </c>
      <c r="G16" s="1">
        <f t="shared" si="5"/>
        <v>0.14899153547622235</v>
      </c>
      <c r="H16" s="1">
        <v>1.704512</v>
      </c>
      <c r="I16" s="1">
        <v>2.114938</v>
      </c>
      <c r="J16" s="1">
        <v>2.3638140000000001</v>
      </c>
      <c r="K16" s="1">
        <f t="shared" si="6"/>
        <v>2.0610879999999998</v>
      </c>
      <c r="L16" s="1">
        <f t="shared" si="7"/>
        <v>0.1922191879738693</v>
      </c>
    </row>
    <row r="17" spans="1:12" x14ac:dyDescent="0.2">
      <c r="A17" s="1" t="s">
        <v>27</v>
      </c>
      <c r="B17" s="1">
        <v>1.3675930000000001</v>
      </c>
      <c r="C17" s="1">
        <v>0.83847899999999997</v>
      </c>
      <c r="D17" s="1">
        <v>0.98664700000000005</v>
      </c>
      <c r="E17" s="1">
        <v>0.88387199999999999</v>
      </c>
      <c r="F17" s="1">
        <f t="shared" si="4"/>
        <v>1.0191477499999999</v>
      </c>
      <c r="G17" s="1">
        <f t="shared" si="5"/>
        <v>0.12021200604305654</v>
      </c>
      <c r="H17" s="1">
        <v>1.3636090000000001</v>
      </c>
      <c r="I17" s="1">
        <v>2.3510119999999999</v>
      </c>
      <c r="J17" s="1">
        <v>2.5639460000000001</v>
      </c>
      <c r="K17" s="1">
        <f t="shared" si="6"/>
        <v>2.0928556666666669</v>
      </c>
      <c r="L17" s="1">
        <f t="shared" si="7"/>
        <v>0.36976828227162822</v>
      </c>
    </row>
    <row r="18" spans="1:12" x14ac:dyDescent="0.2">
      <c r="A18" s="1" t="s">
        <v>26</v>
      </c>
      <c r="B18" s="1">
        <v>1.3786419999999999</v>
      </c>
      <c r="C18" s="1">
        <v>0.78134499999999996</v>
      </c>
      <c r="D18" s="1">
        <v>1.027971</v>
      </c>
      <c r="E18" s="1">
        <v>0.90307700000000002</v>
      </c>
      <c r="F18" s="1">
        <f t="shared" si="4"/>
        <v>1.0227587499999999</v>
      </c>
      <c r="G18" s="1">
        <f t="shared" si="5"/>
        <v>0.12886827096973555</v>
      </c>
      <c r="H18" s="1">
        <v>0.62114899999999995</v>
      </c>
      <c r="I18" s="1">
        <v>0.67296299999999998</v>
      </c>
      <c r="J18" s="1">
        <v>1.164755</v>
      </c>
      <c r="K18" s="1">
        <f t="shared" si="6"/>
        <v>0.81962233333333323</v>
      </c>
      <c r="L18" s="1">
        <f t="shared" si="7"/>
        <v>0.17321334710825409</v>
      </c>
    </row>
    <row r="19" spans="1:12" x14ac:dyDescent="0.2">
      <c r="A19" s="1" t="s">
        <v>25</v>
      </c>
      <c r="B19" s="1">
        <v>1.430267</v>
      </c>
      <c r="C19" s="1">
        <v>0.83183300000000004</v>
      </c>
      <c r="D19" s="1">
        <v>1.209597</v>
      </c>
      <c r="E19" s="1">
        <v>0.69487399999999999</v>
      </c>
      <c r="F19" s="1">
        <f t="shared" si="4"/>
        <v>1.0416427500000001</v>
      </c>
      <c r="G19" s="1">
        <f t="shared" si="5"/>
        <v>0.1691907540206096</v>
      </c>
      <c r="H19" s="1">
        <v>1.477854</v>
      </c>
      <c r="I19" s="1">
        <v>2.0109020000000002</v>
      </c>
      <c r="J19" s="1">
        <v>1.993611</v>
      </c>
      <c r="K19" s="1">
        <f t="shared" si="6"/>
        <v>1.8274556666666666</v>
      </c>
      <c r="L19" s="1">
        <f t="shared" si="7"/>
        <v>0.17487208531984605</v>
      </c>
    </row>
    <row r="20" spans="1:12" x14ac:dyDescent="0.2">
      <c r="A20" s="1" t="s">
        <v>24</v>
      </c>
      <c r="B20" s="1">
        <v>1.8650469999999999</v>
      </c>
      <c r="C20" s="1">
        <v>0.921875</v>
      </c>
      <c r="D20" s="1">
        <v>0.96800799999999998</v>
      </c>
      <c r="E20" s="1">
        <v>0.60084000000000004</v>
      </c>
      <c r="F20" s="1">
        <f t="shared" si="4"/>
        <v>1.0889424999999999</v>
      </c>
      <c r="G20" s="1">
        <f t="shared" si="5"/>
        <v>0.27128075067983848</v>
      </c>
      <c r="H20" s="1">
        <v>2.6605249999999998</v>
      </c>
      <c r="I20" s="1">
        <v>4.1181070000000002</v>
      </c>
      <c r="J20" s="1">
        <v>3.1482809999999999</v>
      </c>
      <c r="K20" s="1">
        <f t="shared" si="6"/>
        <v>3.3089709999999997</v>
      </c>
      <c r="L20" s="1">
        <f t="shared" si="7"/>
        <v>0.42836988641282236</v>
      </c>
    </row>
    <row r="21" spans="1:12" x14ac:dyDescent="0.2">
      <c r="A21" s="1" t="s">
        <v>23</v>
      </c>
      <c r="B21" s="1">
        <v>3.136263</v>
      </c>
      <c r="C21" s="1">
        <v>0.51666900000000004</v>
      </c>
      <c r="D21" s="1">
        <v>0.79645299999999997</v>
      </c>
      <c r="E21" s="1">
        <v>0.77484500000000001</v>
      </c>
      <c r="F21" s="1">
        <f t="shared" si="4"/>
        <v>1.3060574999999999</v>
      </c>
      <c r="G21" s="1">
        <f t="shared" si="5"/>
        <v>0.61336977990027919</v>
      </c>
      <c r="H21" s="1">
        <v>6.2545310000000001</v>
      </c>
      <c r="I21" s="1">
        <v>11.348269999999999</v>
      </c>
      <c r="J21" s="1">
        <v>6.7360730000000002</v>
      </c>
      <c r="K21" s="1">
        <f t="shared" si="6"/>
        <v>8.1129580000000008</v>
      </c>
      <c r="L21" s="1">
        <f t="shared" si="7"/>
        <v>1.6236177174701563</v>
      </c>
    </row>
    <row r="22" spans="1:12" x14ac:dyDescent="0.2">
      <c r="A22" s="1" t="s">
        <v>22</v>
      </c>
      <c r="B22" s="1">
        <v>1.2340329999999999</v>
      </c>
      <c r="C22" s="1">
        <v>0.94267699999999999</v>
      </c>
      <c r="D22" s="1">
        <v>1.0111870000000001</v>
      </c>
      <c r="E22" s="1">
        <v>0.85011700000000001</v>
      </c>
      <c r="F22" s="1">
        <f t="shared" si="4"/>
        <v>1.0095035000000001</v>
      </c>
      <c r="G22" s="1">
        <f t="shared" si="5"/>
        <v>8.1795562240563419E-2</v>
      </c>
      <c r="H22" s="1">
        <v>1.7959499999999999</v>
      </c>
      <c r="I22" s="1">
        <v>2.0417770000000002</v>
      </c>
      <c r="J22" s="1">
        <v>1.64238</v>
      </c>
      <c r="K22" s="1">
        <f t="shared" si="6"/>
        <v>1.8267023333333334</v>
      </c>
      <c r="L22" s="1">
        <f t="shared" si="7"/>
        <v>0.11631676635569123</v>
      </c>
    </row>
    <row r="23" spans="1:12" x14ac:dyDescent="0.2">
      <c r="A23" s="1" t="s">
        <v>21</v>
      </c>
      <c r="B23" s="1">
        <v>1.1994940000000001</v>
      </c>
      <c r="C23" s="1">
        <v>0.53591500000000003</v>
      </c>
      <c r="D23" s="1">
        <v>1.387362</v>
      </c>
      <c r="E23" s="1">
        <v>1.121286</v>
      </c>
      <c r="F23" s="1">
        <f t="shared" si="4"/>
        <v>1.0610142499999999</v>
      </c>
      <c r="G23" s="1">
        <f t="shared" si="5"/>
        <v>0.1837211204717516</v>
      </c>
      <c r="H23" s="1">
        <v>2.5723579999999999</v>
      </c>
      <c r="I23" s="1">
        <v>4.2832229999999996</v>
      </c>
      <c r="J23" s="1">
        <v>2.5298959999999999</v>
      </c>
      <c r="K23" s="1">
        <f t="shared" si="6"/>
        <v>3.1284923333333325</v>
      </c>
      <c r="L23" s="1">
        <f t="shared" si="7"/>
        <v>0.57749543714397633</v>
      </c>
    </row>
    <row r="26" spans="1:12" x14ac:dyDescent="0.2">
      <c r="A26" s="22" t="s">
        <v>20</v>
      </c>
      <c r="B26" s="23"/>
      <c r="C26" s="23"/>
      <c r="D26" s="24"/>
      <c r="E26" s="12"/>
      <c r="F26" s="12"/>
    </row>
    <row r="27" spans="1:12" x14ac:dyDescent="0.2">
      <c r="A27" s="1" t="s">
        <v>19</v>
      </c>
      <c r="B27" s="1" t="s">
        <v>18</v>
      </c>
      <c r="C27" s="1" t="s">
        <v>17</v>
      </c>
      <c r="D27" s="1" t="s">
        <v>16</v>
      </c>
      <c r="E27" s="9"/>
      <c r="F27" s="9"/>
    </row>
    <row r="28" spans="1:12" x14ac:dyDescent="0.2">
      <c r="A28" s="1">
        <v>1.7686799999999999E-2</v>
      </c>
      <c r="B28" s="1">
        <v>-3.6787999999999999E-3</v>
      </c>
      <c r="C28" s="1">
        <v>3.3533199999999999E-3</v>
      </c>
      <c r="D28" s="1">
        <v>-1.0789999999999999E-4</v>
      </c>
      <c r="E28" s="9"/>
      <c r="F28" s="9"/>
    </row>
    <row r="29" spans="1:12" x14ac:dyDescent="0.2">
      <c r="A29" s="1">
        <v>-1.7551500000000001E-2</v>
      </c>
      <c r="B29" s="1">
        <v>-1.58627E-2</v>
      </c>
      <c r="C29" s="1">
        <v>-4.9867999999999996E-3</v>
      </c>
      <c r="D29" s="1">
        <v>5.4475499999999998E-3</v>
      </c>
      <c r="E29" s="9"/>
      <c r="F29" s="9"/>
    </row>
    <row r="30" spans="1:12" x14ac:dyDescent="0.2">
      <c r="A30" s="1">
        <v>-2.1543999999999999E-3</v>
      </c>
      <c r="B30" s="1">
        <v>3.8930200000000001E-3</v>
      </c>
      <c r="C30" s="1">
        <v>-1.07169E-2</v>
      </c>
      <c r="D30" s="1">
        <v>-3.3566999999999998E-3</v>
      </c>
      <c r="E30" s="9"/>
      <c r="F30" s="9"/>
    </row>
    <row r="31" spans="1:12" x14ac:dyDescent="0.2">
      <c r="A31" s="1">
        <v>-3.2786999999999998E-3</v>
      </c>
      <c r="B31" s="1">
        <v>9.6382800000000008E-3</v>
      </c>
      <c r="C31" s="1">
        <v>-1.36039E-2</v>
      </c>
      <c r="D31" s="1">
        <v>-1.5933099999999999E-2</v>
      </c>
      <c r="E31" s="9"/>
      <c r="F31" s="9"/>
    </row>
    <row r="32" spans="1:12" x14ac:dyDescent="0.2">
      <c r="A32" s="1">
        <v>-3.6951000000000002E-3</v>
      </c>
      <c r="B32" s="1">
        <v>-9.4972000000000008E-3</v>
      </c>
      <c r="C32" s="1">
        <v>-3.5534999999999998E-3</v>
      </c>
      <c r="D32" s="1">
        <v>3.0839999999999999E-3</v>
      </c>
      <c r="E32" s="9"/>
      <c r="F32" s="9"/>
    </row>
    <row r="33" spans="1:6" x14ac:dyDescent="0.2">
      <c r="A33" s="1">
        <v>-1.16463E-2</v>
      </c>
      <c r="B33" s="1">
        <v>9.2528799999999998E-3</v>
      </c>
      <c r="C33" s="1">
        <v>-8.0412000000000001E-3</v>
      </c>
      <c r="D33" s="1">
        <v>-8.5571999999999992E-3</v>
      </c>
      <c r="E33" s="9"/>
      <c r="F33" s="9"/>
    </row>
    <row r="34" spans="1:6" x14ac:dyDescent="0.2">
      <c r="A34" s="1">
        <v>3.8093100000000002E-3</v>
      </c>
      <c r="B34" s="1">
        <v>-1.10002E-2</v>
      </c>
      <c r="C34" s="1">
        <v>1.8271470000000001E-2</v>
      </c>
      <c r="D34" s="1">
        <v>-4.9892000000000001E-3</v>
      </c>
      <c r="E34" s="9"/>
      <c r="F34" s="9"/>
    </row>
    <row r="35" spans="1:6" x14ac:dyDescent="0.2">
      <c r="A35" s="1">
        <v>8.58744E-3</v>
      </c>
      <c r="B35" s="1">
        <v>1.2026E-4</v>
      </c>
      <c r="C35" s="1">
        <v>-1.11269E-2</v>
      </c>
      <c r="D35" s="1">
        <v>2.2566E-4</v>
      </c>
      <c r="E35" s="9"/>
      <c r="F35" s="9"/>
    </row>
    <row r="36" spans="1:6" x14ac:dyDescent="0.2">
      <c r="A36" s="1">
        <v>-1.5337E-3</v>
      </c>
      <c r="B36" s="1">
        <v>-5.4831999999999997E-3</v>
      </c>
      <c r="C36" s="1">
        <v>-1.9281699999999999E-2</v>
      </c>
      <c r="D36" s="1">
        <v>2.55201E-3</v>
      </c>
      <c r="E36" s="9"/>
      <c r="F36" s="9"/>
    </row>
    <row r="37" spans="1:6" x14ac:dyDescent="0.2">
      <c r="A37" s="1">
        <v>5.3103200000000003E-3</v>
      </c>
      <c r="B37" s="1">
        <v>1.358885E-2</v>
      </c>
      <c r="C37" s="1">
        <v>-9.1918E-3</v>
      </c>
      <c r="D37" s="1">
        <v>-9.3380000000000008E-3</v>
      </c>
      <c r="E37" s="9"/>
      <c r="F37" s="9"/>
    </row>
    <row r="38" spans="1:6" x14ac:dyDescent="0.2">
      <c r="A38" s="1">
        <v>1.592934E-2</v>
      </c>
      <c r="B38" s="1">
        <v>-2.3915E-3</v>
      </c>
      <c r="C38" s="1">
        <v>8.8628000000000005E-3</v>
      </c>
      <c r="D38" s="1">
        <v>5.08648E-3</v>
      </c>
      <c r="E38" s="9"/>
      <c r="F38" s="9"/>
    </row>
    <row r="39" spans="1:6" x14ac:dyDescent="0.2">
      <c r="A39" s="1">
        <v>-1.9571999999999999E-2</v>
      </c>
      <c r="B39" s="1">
        <v>9.3747299999999995E-3</v>
      </c>
      <c r="C39" s="1">
        <v>-2.9041500000000001E-2</v>
      </c>
      <c r="D39" s="1">
        <v>-1.9440499999999999E-2</v>
      </c>
      <c r="E39" s="9"/>
      <c r="F39" s="9"/>
    </row>
    <row r="40" spans="1:6" x14ac:dyDescent="0.2">
      <c r="A40" s="1">
        <v>3.63087E-3</v>
      </c>
      <c r="B40" s="1">
        <v>-1.51653E-2</v>
      </c>
      <c r="C40" s="1">
        <v>-4.8790999999999999E-3</v>
      </c>
      <c r="D40" s="1">
        <v>-2.8939999999999999E-3</v>
      </c>
      <c r="E40" s="9"/>
      <c r="F40" s="9"/>
    </row>
    <row r="41" spans="1:6" x14ac:dyDescent="0.2">
      <c r="A41" s="1">
        <v>-5.0038000000000001E-3</v>
      </c>
      <c r="B41" s="1">
        <v>-8.0487000000000006E-3</v>
      </c>
      <c r="C41" s="1">
        <v>-2.29491E-2</v>
      </c>
      <c r="D41" s="1">
        <v>-8.1851000000000007E-3</v>
      </c>
      <c r="E41" s="9"/>
      <c r="F41" s="9"/>
    </row>
    <row r="42" spans="1:6" x14ac:dyDescent="0.2">
      <c r="A42" s="1">
        <v>5.2853999999999998E-4</v>
      </c>
      <c r="B42" s="1">
        <v>-9.7820000000000003E-4</v>
      </c>
      <c r="C42" s="1">
        <v>3.410672E-2</v>
      </c>
      <c r="D42" s="1">
        <v>-1.191E-3</v>
      </c>
      <c r="E42" s="9"/>
      <c r="F42" s="9"/>
    </row>
    <row r="43" spans="1:6" x14ac:dyDescent="0.2">
      <c r="A43" s="1">
        <v>-8.9654000000000001E-3</v>
      </c>
      <c r="B43" s="1">
        <v>7.7530300000000002E-3</v>
      </c>
      <c r="C43" s="1">
        <v>-8.1843999999999997E-3</v>
      </c>
      <c r="D43" s="1">
        <v>1.3432800000000001E-3</v>
      </c>
      <c r="E43" s="9"/>
      <c r="F43" s="9"/>
    </row>
    <row r="44" spans="1:6" x14ac:dyDescent="0.2">
      <c r="A44" s="1">
        <v>7.63126E-3</v>
      </c>
      <c r="B44" s="1">
        <v>1.86173E-3</v>
      </c>
      <c r="C44" s="1">
        <v>-6.1723999999999998E-3</v>
      </c>
      <c r="D44" s="1">
        <v>-3.4832999999999999E-3</v>
      </c>
      <c r="E44" s="9"/>
      <c r="F44" s="9"/>
    </row>
    <row r="45" spans="1:6" x14ac:dyDescent="0.2">
      <c r="A45" s="1">
        <v>6.4223800000000001E-3</v>
      </c>
      <c r="B45" s="1">
        <v>-8.3520999999999995E-3</v>
      </c>
      <c r="C45" s="1">
        <v>-1.1862999999999999E-3</v>
      </c>
      <c r="D45" s="1">
        <v>4.1779599999999997E-3</v>
      </c>
      <c r="E45" s="9"/>
      <c r="F45" s="9"/>
    </row>
    <row r="46" spans="1:6" x14ac:dyDescent="0.2">
      <c r="A46" s="1">
        <v>6.1364999999999996E-3</v>
      </c>
      <c r="B46" s="1">
        <v>1.4126150000000001E-2</v>
      </c>
      <c r="C46" s="1">
        <v>-1.5222E-3</v>
      </c>
      <c r="D46" s="1">
        <v>-2.5211000000000001E-2</v>
      </c>
      <c r="E46" s="9"/>
      <c r="F46" s="9"/>
    </row>
    <row r="47" spans="1:6" x14ac:dyDescent="0.2">
      <c r="A47" s="1">
        <v>-2.3689000000000002E-3</v>
      </c>
      <c r="B47" s="1">
        <v>2.2072400000000001E-3</v>
      </c>
      <c r="C47" s="1">
        <v>9.2385399999999999E-3</v>
      </c>
      <c r="D47" s="1">
        <v>-9.6405999999999992E-3</v>
      </c>
      <c r="E47" s="9"/>
      <c r="F47" s="9"/>
    </row>
    <row r="48" spans="1:6" x14ac:dyDescent="0.2">
      <c r="A48" s="1">
        <v>1.094203E-2</v>
      </c>
      <c r="B48" s="1">
        <v>2.0516329999999999E-2</v>
      </c>
      <c r="C48" s="1">
        <v>-9.7385000000000006E-3</v>
      </c>
      <c r="D48" s="1">
        <v>7.4482999999999997E-3</v>
      </c>
      <c r="E48" s="9"/>
      <c r="F48" s="9"/>
    </row>
    <row r="49" spans="1:6" x14ac:dyDescent="0.2">
      <c r="A49" s="1">
        <v>3.2766000000000002E-4</v>
      </c>
      <c r="B49" s="1">
        <v>-2.0990000000000002E-3</v>
      </c>
      <c r="C49" s="1">
        <v>-2.3793499999999999E-2</v>
      </c>
      <c r="D49" s="1">
        <v>-3.2585000000000001E-3</v>
      </c>
      <c r="E49" s="9"/>
      <c r="F49" s="9"/>
    </row>
    <row r="50" spans="1:6" x14ac:dyDescent="0.2">
      <c r="A50" s="1">
        <v>-6.0359999999999997E-3</v>
      </c>
      <c r="B50" s="1">
        <v>1.468874E-2</v>
      </c>
      <c r="C50" s="1">
        <v>6.9663800000000003E-3</v>
      </c>
      <c r="D50" s="1">
        <v>2.0821199999999998E-3</v>
      </c>
      <c r="E50" s="9"/>
      <c r="F50" s="9"/>
    </row>
    <row r="51" spans="1:6" x14ac:dyDescent="0.2">
      <c r="A51" s="1">
        <v>5.2251000000000001E-4</v>
      </c>
      <c r="B51" s="1">
        <v>8.1784300000000004E-3</v>
      </c>
      <c r="C51" s="1">
        <v>-3.7796000000000001E-3</v>
      </c>
      <c r="D51" s="1">
        <v>0</v>
      </c>
      <c r="E51" s="9"/>
      <c r="F51" s="9"/>
    </row>
    <row r="52" spans="1:6" x14ac:dyDescent="0.2">
      <c r="A52" s="1">
        <v>8.8422399999999995E-3</v>
      </c>
      <c r="B52" s="1">
        <v>1.82449E-3</v>
      </c>
      <c r="C52" s="1">
        <v>-6.3157999999999999E-3</v>
      </c>
      <c r="D52" s="1">
        <v>0</v>
      </c>
      <c r="E52" s="9"/>
      <c r="F52" s="9"/>
    </row>
    <row r="53" spans="1:6" x14ac:dyDescent="0.2">
      <c r="A53" s="1">
        <v>4.7742899999999996E-3</v>
      </c>
      <c r="B53" s="1">
        <v>7.7422000000000005E-4</v>
      </c>
      <c r="C53" s="1">
        <v>-2.9337E-3</v>
      </c>
      <c r="D53" s="1">
        <v>3.9055600000000002E-3</v>
      </c>
      <c r="E53" s="9"/>
      <c r="F53" s="9"/>
    </row>
    <row r="54" spans="1:6" x14ac:dyDescent="0.2">
      <c r="A54" s="1">
        <v>-3.0555000000000001E-3</v>
      </c>
      <c r="B54" s="1">
        <v>-7.3128000000000004E-3</v>
      </c>
      <c r="C54" s="1">
        <v>-7.4834999999999997E-3</v>
      </c>
      <c r="D54" s="1">
        <v>-1.25448E-2</v>
      </c>
      <c r="E54" s="9"/>
      <c r="F54" s="9"/>
    </row>
    <row r="55" spans="1:6" x14ac:dyDescent="0.2">
      <c r="A55" s="1">
        <v>6.7600300000000002E-3</v>
      </c>
      <c r="B55" s="1">
        <v>-1.1073E-2</v>
      </c>
      <c r="C55" s="1">
        <v>-1.66134E-2</v>
      </c>
      <c r="D55" s="1">
        <v>-4.1389999999999998E-4</v>
      </c>
      <c r="E55" s="9"/>
      <c r="F55" s="9"/>
    </row>
    <row r="56" spans="1:6" x14ac:dyDescent="0.2">
      <c r="A56" s="1">
        <v>1.108813E-2</v>
      </c>
      <c r="B56" s="1">
        <v>-7.0740999999999998E-3</v>
      </c>
      <c r="C56" s="1">
        <v>2.8394880000000001E-2</v>
      </c>
      <c r="D56" s="1">
        <v>6.2976899999999999E-3</v>
      </c>
      <c r="E56" s="9"/>
      <c r="F56" s="9"/>
    </row>
    <row r="57" spans="1:6" x14ac:dyDescent="0.2">
      <c r="A57" s="1">
        <v>-1.38026E-2</v>
      </c>
      <c r="B57" s="1">
        <v>9.2207999999999995E-3</v>
      </c>
      <c r="C57" s="1">
        <v>-2.4181299999999999E-2</v>
      </c>
      <c r="D57" s="1">
        <v>1.55675E-3</v>
      </c>
      <c r="E57" s="9"/>
      <c r="F57" s="9"/>
    </row>
    <row r="58" spans="1:6" x14ac:dyDescent="0.2">
      <c r="A58" s="1">
        <v>3.9034400000000002E-3</v>
      </c>
      <c r="B58" s="1"/>
      <c r="C58" s="1">
        <v>3.1051400000000002E-3</v>
      </c>
      <c r="D58" s="1">
        <v>-1.5851000000000001E-2</v>
      </c>
      <c r="E58" s="9"/>
      <c r="F58" s="9"/>
    </row>
    <row r="59" spans="1:6" x14ac:dyDescent="0.2">
      <c r="A59" s="1"/>
      <c r="B59" s="1"/>
      <c r="C59" s="1"/>
      <c r="D59" s="1">
        <v>-8.0985999999999992E-3</v>
      </c>
      <c r="E59" s="9"/>
      <c r="F59" s="9"/>
    </row>
    <row r="60" spans="1:6" x14ac:dyDescent="0.2">
      <c r="A60" s="1"/>
      <c r="B60" s="1"/>
      <c r="C60" s="1"/>
      <c r="D60" s="1">
        <v>-2.04785E-2</v>
      </c>
      <c r="E60" s="9"/>
      <c r="F60" s="9"/>
    </row>
    <row r="61" spans="1:6" x14ac:dyDescent="0.2">
      <c r="A61" s="1"/>
      <c r="B61" s="1"/>
      <c r="C61" s="1"/>
      <c r="D61" s="1">
        <v>-1.16E-4</v>
      </c>
      <c r="E61" s="9"/>
      <c r="F61" s="9"/>
    </row>
    <row r="62" spans="1:6" x14ac:dyDescent="0.2">
      <c r="A62" s="1"/>
      <c r="B62" s="1"/>
      <c r="C62" s="1"/>
      <c r="D62" s="1">
        <v>-2.0784000000000002E-3</v>
      </c>
      <c r="E62" s="9"/>
      <c r="F62" s="9"/>
    </row>
    <row r="63" spans="1:6" x14ac:dyDescent="0.2">
      <c r="A63" s="1"/>
      <c r="B63" s="1"/>
      <c r="C63" s="1"/>
      <c r="D63" s="1">
        <v>-6.3566999999999999E-3</v>
      </c>
      <c r="E63" s="9"/>
      <c r="F63" s="9"/>
    </row>
    <row r="64" spans="1:6" x14ac:dyDescent="0.2">
      <c r="A64" s="1"/>
      <c r="B64" s="1"/>
      <c r="C64" s="1"/>
      <c r="D64" s="1">
        <v>-9.7754000000000001E-3</v>
      </c>
      <c r="E64" s="9"/>
      <c r="F64" s="9"/>
    </row>
    <row r="65" spans="1:24" x14ac:dyDescent="0.2">
      <c r="A65" s="1"/>
      <c r="B65" s="1"/>
      <c r="C65" s="1"/>
      <c r="D65" s="1">
        <v>-8.1761000000000004E-3</v>
      </c>
      <c r="E65" s="9"/>
      <c r="F65" s="9"/>
    </row>
    <row r="66" spans="1:24" x14ac:dyDescent="0.2">
      <c r="A66" s="1"/>
      <c r="B66" s="1"/>
      <c r="C66" s="1"/>
      <c r="D66" s="1">
        <v>1.150588E-2</v>
      </c>
      <c r="E66" s="9"/>
      <c r="F66" s="9"/>
    </row>
    <row r="67" spans="1:24" x14ac:dyDescent="0.2">
      <c r="A67" s="1"/>
      <c r="B67" s="1"/>
      <c r="C67" s="1"/>
      <c r="D67" s="1">
        <v>-2.0397700000000001E-2</v>
      </c>
      <c r="E67" s="9"/>
      <c r="F67" s="9"/>
    </row>
    <row r="68" spans="1:24" x14ac:dyDescent="0.2">
      <c r="A68" s="1"/>
      <c r="B68" s="1"/>
      <c r="C68" s="1"/>
      <c r="D68" s="1">
        <v>-1.2118000000000001E-3</v>
      </c>
      <c r="E68" s="9"/>
      <c r="F68" s="9"/>
    </row>
    <row r="69" spans="1:24" x14ac:dyDescent="0.2">
      <c r="A69" s="1"/>
      <c r="B69" s="1"/>
      <c r="C69" s="1"/>
      <c r="D69" s="1">
        <v>1.3678020000000001E-2</v>
      </c>
      <c r="E69" s="9"/>
      <c r="F69" s="9"/>
    </row>
    <row r="70" spans="1:24" x14ac:dyDescent="0.2">
      <c r="A70" s="1"/>
      <c r="B70" s="1"/>
      <c r="C70" s="1"/>
      <c r="D70" s="1">
        <v>8.7310800000000004E-3</v>
      </c>
      <c r="E70" s="9"/>
      <c r="F70" s="9"/>
    </row>
    <row r="71" spans="1:24" x14ac:dyDescent="0.2">
      <c r="A71" s="25" t="s">
        <v>6</v>
      </c>
      <c r="B71" s="25"/>
      <c r="C71" s="25"/>
      <c r="D71" s="25"/>
    </row>
    <row r="72" spans="1:24" x14ac:dyDescent="0.2">
      <c r="A72" s="1">
        <f>_xlfn.VAR.S(A28:A70)</f>
        <v>8.0840337132944966E-5</v>
      </c>
      <c r="B72" s="1">
        <f>_xlfn.VAR.S(B28:B70)</f>
        <v>9.0443621154178861E-5</v>
      </c>
      <c r="C72" s="1">
        <f>_xlfn.VAR.S(C28:C70)</f>
        <v>2.0189259853896802E-4</v>
      </c>
      <c r="D72" s="1">
        <f>_xlfn.VAR.S(D28:D70)</f>
        <v>7.849190744772958E-5</v>
      </c>
      <c r="E72" t="s">
        <v>139</v>
      </c>
    </row>
    <row r="73" spans="1:24" x14ac:dyDescent="0.2">
      <c r="A73" s="2">
        <f>A72*10000</f>
        <v>0.80840337132944962</v>
      </c>
      <c r="B73" s="2">
        <f>B72*10000</f>
        <v>0.90443621154178866</v>
      </c>
      <c r="C73" s="2">
        <f>C72*10000</f>
        <v>2.0189259853896804</v>
      </c>
      <c r="D73" s="2">
        <f>D72*10000</f>
        <v>0.78491907447729581</v>
      </c>
      <c r="E73" s="14" t="s">
        <v>6</v>
      </c>
    </row>
    <row r="76" spans="1:24" x14ac:dyDescent="0.2">
      <c r="A76" s="32" t="s">
        <v>15</v>
      </c>
      <c r="B76" s="33"/>
      <c r="C76" s="33"/>
      <c r="D76" s="33"/>
      <c r="E76" s="33"/>
      <c r="F76" s="33"/>
      <c r="G76" s="33"/>
      <c r="H76" s="33"/>
      <c r="I76" s="33"/>
      <c r="J76" s="33"/>
      <c r="K76" s="33"/>
      <c r="L76" s="33"/>
      <c r="M76" s="33"/>
      <c r="N76" s="33"/>
      <c r="O76" s="33"/>
      <c r="P76" s="33"/>
      <c r="Q76" s="33"/>
      <c r="R76" s="33"/>
      <c r="S76" s="33"/>
      <c r="T76" s="33"/>
      <c r="U76" s="33"/>
      <c r="V76" s="33"/>
      <c r="W76" s="33"/>
      <c r="X76" s="33"/>
    </row>
    <row r="77" spans="1:24" ht="18" x14ac:dyDescent="0.2">
      <c r="A77" s="11"/>
      <c r="B77" s="31" t="s">
        <v>14</v>
      </c>
      <c r="C77" s="31"/>
      <c r="D77" s="31"/>
      <c r="E77" s="31"/>
      <c r="F77" s="31"/>
      <c r="G77" s="31"/>
      <c r="H77" s="31"/>
      <c r="I77" s="31"/>
      <c r="J77" s="31"/>
      <c r="K77" s="31"/>
      <c r="L77" s="8" t="s">
        <v>86</v>
      </c>
      <c r="M77" s="8" t="s">
        <v>140</v>
      </c>
      <c r="N77" s="31" t="s">
        <v>13</v>
      </c>
      <c r="O77" s="31"/>
      <c r="P77" s="31"/>
      <c r="Q77" s="31"/>
      <c r="R77" s="31"/>
      <c r="S77" s="31"/>
      <c r="T77" s="31"/>
      <c r="U77" s="31"/>
      <c r="V77" s="31"/>
      <c r="W77" s="8" t="s">
        <v>86</v>
      </c>
      <c r="X77" s="8" t="s">
        <v>140</v>
      </c>
    </row>
    <row r="78" spans="1:24" x14ac:dyDescent="0.2">
      <c r="A78" s="1" t="s">
        <v>12</v>
      </c>
      <c r="B78" s="1">
        <v>40.700000000000003</v>
      </c>
      <c r="C78" s="1">
        <v>37.299999999999997</v>
      </c>
      <c r="D78" s="1">
        <v>22.5</v>
      </c>
      <c r="E78" s="1">
        <v>25.9</v>
      </c>
      <c r="F78" s="1">
        <v>38.4</v>
      </c>
      <c r="G78" s="1">
        <v>42.8</v>
      </c>
      <c r="H78" s="1">
        <v>22.6</v>
      </c>
      <c r="I78" s="1">
        <v>39.9</v>
      </c>
      <c r="J78" s="1"/>
      <c r="K78" s="1"/>
      <c r="L78" s="1">
        <f>AVERAGE(B78:K78)</f>
        <v>33.762500000000003</v>
      </c>
      <c r="M78" s="1">
        <f>_xlfn.STDEV.S(B78:K78)/SQRT(COUNT(B78:K78))</f>
        <v>3.0318510081655181</v>
      </c>
      <c r="N78" s="1">
        <v>36.200000000000003</v>
      </c>
      <c r="O78" s="1">
        <v>29.4</v>
      </c>
      <c r="P78" s="1">
        <v>27.8</v>
      </c>
      <c r="Q78" s="1">
        <v>29.3</v>
      </c>
      <c r="R78" s="1">
        <v>21.2</v>
      </c>
      <c r="S78" s="1">
        <v>17</v>
      </c>
      <c r="T78" s="1"/>
      <c r="U78" s="1"/>
      <c r="V78" s="1"/>
      <c r="W78" s="1">
        <f>AVERAGE(N78:V78)</f>
        <v>26.816666666666663</v>
      </c>
      <c r="X78" s="1">
        <f>_xlfn.STDEV.S(N78:V78)/SQRT(COUNT(N78:V78))</f>
        <v>2.7674798001872536</v>
      </c>
    </row>
    <row r="79" spans="1:24" x14ac:dyDescent="0.2">
      <c r="A79" s="1" t="s">
        <v>11</v>
      </c>
      <c r="B79" s="1">
        <v>22.3</v>
      </c>
      <c r="C79" s="1">
        <v>18.899999999999999</v>
      </c>
      <c r="D79" s="1">
        <v>29.9</v>
      </c>
      <c r="E79" s="1">
        <v>9.3800000000000008</v>
      </c>
      <c r="F79" s="1">
        <v>21.8</v>
      </c>
      <c r="G79" s="1">
        <v>19.100000000000001</v>
      </c>
      <c r="H79" s="1">
        <v>25.8</v>
      </c>
      <c r="I79" s="1">
        <v>30.2</v>
      </c>
      <c r="J79" s="1">
        <v>31</v>
      </c>
      <c r="K79" s="1">
        <v>17.100000000000001</v>
      </c>
      <c r="L79" s="1">
        <f>AVERAGE(B79:K79)</f>
        <v>22.547999999999998</v>
      </c>
      <c r="M79" s="1">
        <f>_xlfn.STDEV.S(B79:K79)/SQRT(COUNT(B79:K79))</f>
        <v>2.1692583474030407</v>
      </c>
      <c r="N79" s="1">
        <v>9.51</v>
      </c>
      <c r="O79" s="1">
        <v>5.55</v>
      </c>
      <c r="P79" s="1">
        <v>9.56</v>
      </c>
      <c r="Q79" s="1">
        <v>6.58</v>
      </c>
      <c r="R79" s="1">
        <v>3.35</v>
      </c>
      <c r="S79" s="1">
        <v>14.9</v>
      </c>
      <c r="T79" s="1">
        <v>6.09</v>
      </c>
      <c r="U79" s="1">
        <v>11.2</v>
      </c>
      <c r="V79" s="1"/>
      <c r="W79" s="1">
        <f>AVERAGE(N79:V79)</f>
        <v>8.3424999999999994</v>
      </c>
      <c r="X79" s="1">
        <f>_xlfn.STDEV.S(N79:V79)/SQRT(COUNT(N79:V79))</f>
        <v>1.3018856516606987</v>
      </c>
    </row>
    <row r="80" spans="1:24" x14ac:dyDescent="0.2">
      <c r="A80" s="1" t="s">
        <v>10</v>
      </c>
      <c r="B80" s="1">
        <v>1.62</v>
      </c>
      <c r="C80" s="1">
        <v>1.27</v>
      </c>
      <c r="D80" s="1">
        <v>0.97399999999999998</v>
      </c>
      <c r="E80" s="1">
        <v>1.92</v>
      </c>
      <c r="F80" s="1">
        <v>3.27</v>
      </c>
      <c r="G80" s="1">
        <v>3.04</v>
      </c>
      <c r="H80" s="1">
        <v>3.17</v>
      </c>
      <c r="I80" s="1"/>
      <c r="J80" s="1"/>
      <c r="K80" s="1"/>
      <c r="L80" s="1">
        <f>AVERAGE(B80:K80)</f>
        <v>2.1805714285714286</v>
      </c>
      <c r="M80" s="1">
        <f>_xlfn.STDEV.S(B80:K80)/SQRT(COUNT(B80:K80))</f>
        <v>0.36421911622792397</v>
      </c>
      <c r="N80" s="1">
        <v>2.5099999999999998</v>
      </c>
      <c r="O80" s="1">
        <v>0</v>
      </c>
      <c r="P80" s="1">
        <v>2.19</v>
      </c>
      <c r="Q80" s="1">
        <v>0</v>
      </c>
      <c r="R80" s="1">
        <v>1.19</v>
      </c>
      <c r="S80" s="1">
        <v>0.35399999999999998</v>
      </c>
      <c r="T80" s="1">
        <v>0.93400000000000005</v>
      </c>
      <c r="U80" s="1">
        <v>1.78</v>
      </c>
      <c r="V80" s="1">
        <v>0</v>
      </c>
      <c r="W80" s="1">
        <f>AVERAGE(N80:V80)</f>
        <v>0.99533333333333318</v>
      </c>
      <c r="X80" s="1">
        <f>_xlfn.STDEV.S(N80:V80)/SQRT(COUNT(N80:V80))</f>
        <v>0.32834128585969818</v>
      </c>
    </row>
    <row r="81" spans="1:6" x14ac:dyDescent="0.2">
      <c r="A81" s="10"/>
      <c r="B81" s="10"/>
      <c r="C81" s="10"/>
      <c r="D81" s="10"/>
      <c r="E81" s="9"/>
      <c r="F81" s="9"/>
    </row>
    <row r="82" spans="1:6" x14ac:dyDescent="0.2">
      <c r="A82" s="10"/>
      <c r="B82" s="10"/>
      <c r="C82" s="10"/>
      <c r="D82" s="10"/>
      <c r="E82" s="9"/>
      <c r="F82" s="9"/>
    </row>
    <row r="83" spans="1:6" x14ac:dyDescent="0.2">
      <c r="A83" s="10"/>
      <c r="B83" s="10"/>
      <c r="C83" s="10"/>
      <c r="D83" s="10"/>
      <c r="E83" s="9"/>
      <c r="F83" s="9"/>
    </row>
    <row r="84" spans="1:6" x14ac:dyDescent="0.2">
      <c r="A84" s="10"/>
      <c r="B84" s="10"/>
      <c r="C84" s="10"/>
      <c r="D84" s="10"/>
      <c r="E84" s="9"/>
      <c r="F84" s="9"/>
    </row>
    <row r="85" spans="1:6" x14ac:dyDescent="0.2">
      <c r="A85" s="10"/>
      <c r="B85" s="10"/>
      <c r="C85" s="10"/>
      <c r="D85" s="10"/>
      <c r="E85" s="9"/>
      <c r="F85" s="9"/>
    </row>
    <row r="86" spans="1:6" x14ac:dyDescent="0.2">
      <c r="A86" s="10"/>
      <c r="B86" s="10"/>
      <c r="C86" s="10"/>
      <c r="D86" s="10"/>
      <c r="E86" s="9"/>
      <c r="F86" s="9"/>
    </row>
    <row r="87" spans="1:6" x14ac:dyDescent="0.2">
      <c r="A87" s="10"/>
      <c r="B87" s="10"/>
      <c r="C87" s="10"/>
      <c r="D87" s="10"/>
      <c r="E87" s="9"/>
      <c r="F87" s="9"/>
    </row>
    <row r="88" spans="1:6" x14ac:dyDescent="0.2">
      <c r="A88" s="10"/>
      <c r="B88" s="10"/>
      <c r="C88" s="10"/>
      <c r="D88" s="10"/>
      <c r="E88" s="9"/>
      <c r="F88" s="9"/>
    </row>
    <row r="89" spans="1:6" x14ac:dyDescent="0.2">
      <c r="A89" s="10"/>
      <c r="B89" s="10"/>
      <c r="C89" s="10"/>
      <c r="D89" s="10"/>
      <c r="E89" s="9"/>
      <c r="F89" s="9"/>
    </row>
    <row r="90" spans="1:6" x14ac:dyDescent="0.2">
      <c r="A90" s="10"/>
      <c r="B90" s="10"/>
      <c r="C90" s="10"/>
      <c r="D90" s="10"/>
      <c r="E90" s="9"/>
      <c r="F90" s="9"/>
    </row>
    <row r="91" spans="1:6" x14ac:dyDescent="0.2">
      <c r="A91" s="10"/>
      <c r="B91" s="10"/>
      <c r="C91" s="10"/>
      <c r="D91" s="10"/>
      <c r="E91" s="9"/>
      <c r="F91" s="9"/>
    </row>
    <row r="92" spans="1:6" x14ac:dyDescent="0.2">
      <c r="A92" s="10"/>
      <c r="B92" s="10"/>
      <c r="C92" s="10"/>
      <c r="D92" s="10"/>
      <c r="E92" s="9"/>
      <c r="F92" s="9"/>
    </row>
    <row r="93" spans="1:6" x14ac:dyDescent="0.2">
      <c r="A93" s="10"/>
      <c r="B93" s="10"/>
      <c r="C93" s="10"/>
      <c r="D93" s="10"/>
      <c r="E93" s="9"/>
      <c r="F93" s="9"/>
    </row>
    <row r="94" spans="1:6" x14ac:dyDescent="0.2">
      <c r="A94" s="10"/>
      <c r="B94" s="10"/>
      <c r="C94" s="10"/>
      <c r="D94" s="10"/>
      <c r="E94" s="9"/>
      <c r="F94" s="9"/>
    </row>
    <row r="95" spans="1:6" x14ac:dyDescent="0.2">
      <c r="A95" s="10"/>
      <c r="B95" s="10"/>
      <c r="C95" s="10"/>
      <c r="D95" s="10"/>
      <c r="E95" s="9"/>
      <c r="F95" s="9"/>
    </row>
    <row r="96" spans="1:6" x14ac:dyDescent="0.2">
      <c r="A96" s="10"/>
      <c r="B96" s="10"/>
      <c r="C96" s="10"/>
      <c r="D96" s="10"/>
      <c r="E96" s="9"/>
      <c r="F96" s="9"/>
    </row>
    <row r="97" spans="1:6" x14ac:dyDescent="0.2">
      <c r="A97" s="10"/>
      <c r="B97" s="10"/>
      <c r="C97" s="10"/>
      <c r="D97" s="10"/>
      <c r="E97" s="9"/>
      <c r="F97" s="9"/>
    </row>
    <row r="98" spans="1:6" x14ac:dyDescent="0.2">
      <c r="A98" s="10"/>
      <c r="B98" s="10"/>
      <c r="C98" s="10"/>
      <c r="D98" s="10"/>
      <c r="E98" s="9"/>
      <c r="F98" s="9"/>
    </row>
    <row r="99" spans="1:6" x14ac:dyDescent="0.2">
      <c r="A99" s="10"/>
      <c r="B99" s="10"/>
      <c r="C99" s="10"/>
      <c r="D99" s="10"/>
      <c r="E99" s="9"/>
      <c r="F99" s="9"/>
    </row>
    <row r="100" spans="1:6" x14ac:dyDescent="0.2">
      <c r="A100" s="10"/>
      <c r="B100" s="10"/>
      <c r="C100" s="10"/>
      <c r="D100" s="10"/>
      <c r="E100" s="9"/>
      <c r="F100" s="9"/>
    </row>
    <row r="101" spans="1:6" x14ac:dyDescent="0.2">
      <c r="A101" s="10"/>
      <c r="B101" s="10"/>
      <c r="C101" s="10"/>
      <c r="D101" s="10"/>
      <c r="E101" s="9"/>
      <c r="F101" s="9"/>
    </row>
    <row r="102" spans="1:6" x14ac:dyDescent="0.2">
      <c r="A102" s="10"/>
      <c r="B102" s="10"/>
      <c r="C102" s="10"/>
      <c r="D102" s="10"/>
      <c r="E102" s="9"/>
      <c r="F102" s="9"/>
    </row>
    <row r="103" spans="1:6" x14ac:dyDescent="0.2">
      <c r="A103" s="10"/>
      <c r="B103" s="10"/>
      <c r="C103" s="10"/>
      <c r="D103" s="10"/>
      <c r="E103" s="9"/>
      <c r="F103" s="9"/>
    </row>
    <row r="104" spans="1:6" x14ac:dyDescent="0.2">
      <c r="A104" s="10"/>
      <c r="B104" s="10"/>
      <c r="C104" s="10"/>
      <c r="D104" s="10"/>
      <c r="E104" s="9"/>
      <c r="F104" s="9"/>
    </row>
    <row r="105" spans="1:6" x14ac:dyDescent="0.2">
      <c r="A105" s="10"/>
      <c r="B105" s="10"/>
      <c r="C105" s="10"/>
      <c r="D105" s="10"/>
      <c r="E105" s="9"/>
      <c r="F105" s="9"/>
    </row>
    <row r="106" spans="1:6" x14ac:dyDescent="0.2">
      <c r="A106" s="10"/>
      <c r="B106" s="10"/>
      <c r="C106" s="10"/>
      <c r="D106" s="10"/>
      <c r="E106" s="9"/>
      <c r="F106" s="9"/>
    </row>
    <row r="107" spans="1:6" x14ac:dyDescent="0.2">
      <c r="A107" s="10"/>
      <c r="B107" s="10"/>
      <c r="C107" s="10"/>
      <c r="D107" s="10"/>
      <c r="E107" s="9"/>
      <c r="F107" s="9"/>
    </row>
    <row r="108" spans="1:6" x14ac:dyDescent="0.2">
      <c r="A108" s="10"/>
      <c r="B108" s="10"/>
      <c r="C108" s="10"/>
      <c r="D108" s="10"/>
      <c r="E108" s="9"/>
      <c r="F108" s="9"/>
    </row>
    <row r="109" spans="1:6" x14ac:dyDescent="0.2">
      <c r="A109" s="10"/>
      <c r="B109" s="10"/>
      <c r="C109" s="10"/>
      <c r="D109" s="10"/>
      <c r="E109" s="9"/>
      <c r="F109" s="9"/>
    </row>
    <row r="110" spans="1:6" x14ac:dyDescent="0.2">
      <c r="A110" s="10"/>
      <c r="B110" s="10"/>
      <c r="C110" s="10"/>
      <c r="D110" s="10"/>
      <c r="E110" s="9"/>
      <c r="F110" s="9"/>
    </row>
    <row r="111" spans="1:6" x14ac:dyDescent="0.2">
      <c r="A111" s="10"/>
      <c r="B111" s="10"/>
      <c r="C111" s="10"/>
      <c r="D111" s="10"/>
      <c r="E111" s="9"/>
      <c r="F111" s="9"/>
    </row>
    <row r="112" spans="1:6" x14ac:dyDescent="0.2">
      <c r="A112" s="10"/>
      <c r="B112" s="10"/>
      <c r="C112" s="10"/>
      <c r="D112" s="10"/>
      <c r="E112" s="9"/>
      <c r="F112" s="9"/>
    </row>
    <row r="113" spans="1:6" x14ac:dyDescent="0.2">
      <c r="A113" s="10"/>
      <c r="B113" s="10"/>
      <c r="C113" s="10"/>
      <c r="D113" s="10"/>
      <c r="E113" s="9"/>
      <c r="F113" s="9"/>
    </row>
    <row r="114" spans="1:6" x14ac:dyDescent="0.2">
      <c r="A114" s="10"/>
      <c r="B114" s="10"/>
      <c r="C114" s="10"/>
      <c r="D114" s="10"/>
      <c r="E114" s="9"/>
      <c r="F114" s="9"/>
    </row>
    <row r="115" spans="1:6" x14ac:dyDescent="0.2">
      <c r="A115" s="10"/>
      <c r="B115" s="10"/>
      <c r="C115" s="10"/>
      <c r="D115" s="10"/>
      <c r="E115" s="9"/>
      <c r="F115" s="9"/>
    </row>
    <row r="116" spans="1:6" x14ac:dyDescent="0.2">
      <c r="A116" s="10"/>
      <c r="B116" s="10"/>
      <c r="C116" s="10"/>
      <c r="D116" s="10"/>
      <c r="E116" s="9"/>
      <c r="F116" s="9"/>
    </row>
    <row r="117" spans="1:6" x14ac:dyDescent="0.2">
      <c r="A117" s="10"/>
      <c r="B117" s="10"/>
      <c r="C117" s="10"/>
      <c r="D117" s="10"/>
      <c r="E117" s="9"/>
      <c r="F117" s="9"/>
    </row>
    <row r="118" spans="1:6" x14ac:dyDescent="0.2">
      <c r="A118" s="10"/>
      <c r="B118" s="10"/>
      <c r="C118" s="10"/>
      <c r="D118" s="10"/>
      <c r="E118" s="9"/>
      <c r="F118" s="9"/>
    </row>
    <row r="119" spans="1:6" x14ac:dyDescent="0.2">
      <c r="A119" s="10"/>
      <c r="B119" s="10"/>
      <c r="C119" s="10"/>
      <c r="D119" s="10"/>
      <c r="E119" s="9"/>
      <c r="F119" s="9"/>
    </row>
    <row r="120" spans="1:6" x14ac:dyDescent="0.2">
      <c r="E120" s="9"/>
      <c r="F120" s="9"/>
    </row>
    <row r="121" spans="1:6" x14ac:dyDescent="0.2">
      <c r="E121" s="9"/>
      <c r="F121" s="9"/>
    </row>
    <row r="122" spans="1:6" x14ac:dyDescent="0.2">
      <c r="E122" s="9"/>
      <c r="F122" s="9"/>
    </row>
    <row r="123" spans="1:6" x14ac:dyDescent="0.2">
      <c r="E123" s="9"/>
      <c r="F123" s="9"/>
    </row>
    <row r="124" spans="1:6" x14ac:dyDescent="0.2">
      <c r="E124" s="9"/>
      <c r="F124" s="9"/>
    </row>
  </sheetData>
  <mergeCells count="11">
    <mergeCell ref="B3:H3"/>
    <mergeCell ref="B14:E14"/>
    <mergeCell ref="A2:S2"/>
    <mergeCell ref="K3:Q3"/>
    <mergeCell ref="A13:L13"/>
    <mergeCell ref="H14:J14"/>
    <mergeCell ref="A26:D26"/>
    <mergeCell ref="B77:K77"/>
    <mergeCell ref="A71:D71"/>
    <mergeCell ref="N77:V77"/>
    <mergeCell ref="A76:X76"/>
  </mergeCells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3:C87"/>
  <sheetViews>
    <sheetView workbookViewId="0">
      <selection activeCell="A3" sqref="A3:B3"/>
    </sheetView>
  </sheetViews>
  <sheetFormatPr baseColWidth="10" defaultColWidth="10.83203125" defaultRowHeight="16" x14ac:dyDescent="0.2"/>
  <cols>
    <col min="1" max="1" width="12.1640625" bestFit="1" customWidth="1"/>
    <col min="2" max="2" width="13" bestFit="1" customWidth="1"/>
  </cols>
  <sheetData>
    <row r="3" spans="1:2" x14ac:dyDescent="0.2">
      <c r="A3" s="21" t="s">
        <v>90</v>
      </c>
      <c r="B3" s="21"/>
    </row>
    <row r="4" spans="1:2" x14ac:dyDescent="0.2">
      <c r="A4" s="1" t="s">
        <v>88</v>
      </c>
      <c r="B4" s="1" t="s">
        <v>87</v>
      </c>
    </row>
    <row r="5" spans="1:2" x14ac:dyDescent="0.2">
      <c r="A5" s="1">
        <v>-4.9899999999999996E-3</v>
      </c>
      <c r="B5" s="1">
        <v>1.3703E-2</v>
      </c>
    </row>
    <row r="6" spans="1:2" x14ac:dyDescent="0.2">
      <c r="A6" s="1">
        <v>9.7199999999999995E-3</v>
      </c>
      <c r="B6" s="1">
        <v>-1.474E-2</v>
      </c>
    </row>
    <row r="7" spans="1:2" x14ac:dyDescent="0.2">
      <c r="A7" s="1">
        <v>-1.1299999999999999E-2</v>
      </c>
      <c r="B7" s="1">
        <v>4.0736000000000001E-2</v>
      </c>
    </row>
    <row r="8" spans="1:2" x14ac:dyDescent="0.2">
      <c r="A8" s="1">
        <v>-1.0279999999999999E-2</v>
      </c>
      <c r="B8" s="1">
        <v>1.4694E-2</v>
      </c>
    </row>
    <row r="9" spans="1:2" x14ac:dyDescent="0.2">
      <c r="A9" s="1">
        <v>-1.4149999999999999E-2</v>
      </c>
      <c r="B9" s="1">
        <v>-5.2940000000000001E-2</v>
      </c>
    </row>
    <row r="10" spans="1:2" x14ac:dyDescent="0.2">
      <c r="A10" s="1">
        <v>-1.2840000000000001E-2</v>
      </c>
      <c r="B10" s="1">
        <v>2.4833000000000001E-2</v>
      </c>
    </row>
    <row r="11" spans="1:2" x14ac:dyDescent="0.2">
      <c r="A11" s="1">
        <v>-1.2999999999999999E-2</v>
      </c>
      <c r="B11" s="1">
        <v>5.5009999999999998E-3</v>
      </c>
    </row>
    <row r="12" spans="1:2" x14ac:dyDescent="0.2">
      <c r="A12" s="1">
        <v>5.3619999999999996E-3</v>
      </c>
      <c r="B12" s="1">
        <v>1.0455000000000001E-2</v>
      </c>
    </row>
    <row r="13" spans="1:2" x14ac:dyDescent="0.2">
      <c r="A13" s="1">
        <v>-9.1999999999999998E-3</v>
      </c>
      <c r="B13" s="1">
        <v>-1.7770000000000001E-2</v>
      </c>
    </row>
    <row r="14" spans="1:2" x14ac:dyDescent="0.2">
      <c r="A14" s="1">
        <v>6.1110000000000001E-3</v>
      </c>
      <c r="B14" s="1">
        <v>-1.103E-2</v>
      </c>
    </row>
    <row r="15" spans="1:2" x14ac:dyDescent="0.2">
      <c r="A15" s="1">
        <v>-8.8299999999999993E-3</v>
      </c>
      <c r="B15" s="1">
        <v>-5.8199999999999997E-3</v>
      </c>
    </row>
    <row r="16" spans="1:2" x14ac:dyDescent="0.2">
      <c r="A16" s="1">
        <v>-2.2239999999999999E-2</v>
      </c>
      <c r="B16" s="1">
        <v>-2.1000000000000001E-4</v>
      </c>
    </row>
    <row r="17" spans="1:3" x14ac:dyDescent="0.2">
      <c r="A17" s="1">
        <v>-7.1999999999999998E-3</v>
      </c>
      <c r="B17" s="1">
        <v>-3.2390000000000002E-2</v>
      </c>
    </row>
    <row r="18" spans="1:3" x14ac:dyDescent="0.2">
      <c r="A18" s="1">
        <v>-1.83E-2</v>
      </c>
      <c r="B18" s="1">
        <v>-2.2440000000000002E-2</v>
      </c>
    </row>
    <row r="19" spans="1:3" x14ac:dyDescent="0.2">
      <c r="A19" s="1">
        <v>7.8100000000000001E-3</v>
      </c>
      <c r="B19" s="1">
        <v>3.5864E-2</v>
      </c>
    </row>
    <row r="20" spans="1:3" x14ac:dyDescent="0.2">
      <c r="A20" s="1">
        <v>-1.75E-3</v>
      </c>
      <c r="B20" s="1">
        <v>-6.6800000000000002E-3</v>
      </c>
    </row>
    <row r="21" spans="1:3" x14ac:dyDescent="0.2">
      <c r="A21" s="1">
        <v>-1.33E-3</v>
      </c>
      <c r="B21" s="1">
        <v>-4.6999999999999999E-4</v>
      </c>
    </row>
    <row r="22" spans="1:3" x14ac:dyDescent="0.2">
      <c r="A22" s="1">
        <v>-1.06E-3</v>
      </c>
      <c r="B22" s="1">
        <v>8.4400000000000002E-4</v>
      </c>
    </row>
    <row r="23" spans="1:3" x14ac:dyDescent="0.2">
      <c r="A23" s="1">
        <v>1.4945999999999999E-2</v>
      </c>
      <c r="B23" s="1">
        <v>-1.4840000000000001E-2</v>
      </c>
    </row>
    <row r="24" spans="1:3" x14ac:dyDescent="0.2">
      <c r="A24" s="1">
        <v>-2.8600000000000001E-3</v>
      </c>
      <c r="B24" s="1"/>
    </row>
    <row r="25" spans="1:3" x14ac:dyDescent="0.2">
      <c r="A25" s="1">
        <v>-7.3000000000000001E-3</v>
      </c>
      <c r="B25" s="1"/>
    </row>
    <row r="26" spans="1:3" x14ac:dyDescent="0.2">
      <c r="A26" s="1">
        <v>-6.4099999999999999E-3</v>
      </c>
      <c r="B26" s="1"/>
    </row>
    <row r="27" spans="1:3" x14ac:dyDescent="0.2">
      <c r="A27" s="1">
        <v>4.1359999999999999E-3</v>
      </c>
      <c r="B27" s="1"/>
    </row>
    <row r="28" spans="1:3" x14ac:dyDescent="0.2">
      <c r="A28" s="1">
        <v>-4.1900000000000001E-3</v>
      </c>
      <c r="B28" s="1"/>
    </row>
    <row r="29" spans="1:3" x14ac:dyDescent="0.2">
      <c r="A29" s="25" t="s">
        <v>6</v>
      </c>
      <c r="B29" s="25"/>
    </row>
    <row r="30" spans="1:3" x14ac:dyDescent="0.2">
      <c r="A30" s="1">
        <f>_xlfn.VAR.S(A5:A28)</f>
        <v>8.3829632650362328E-5</v>
      </c>
      <c r="B30" s="1">
        <f>_xlfn.VAR.S(B5:B28)</f>
        <v>5.1994499816374268E-4</v>
      </c>
      <c r="C30" t="s">
        <v>139</v>
      </c>
    </row>
    <row r="31" spans="1:3" x14ac:dyDescent="0.2">
      <c r="A31" s="2">
        <f>A30*10000</f>
        <v>0.83829632650362329</v>
      </c>
      <c r="B31" s="2">
        <f>B30*10000</f>
        <v>5.1994499816374269</v>
      </c>
      <c r="C31" s="14" t="s">
        <v>6</v>
      </c>
    </row>
    <row r="34" spans="1:2" x14ac:dyDescent="0.2">
      <c r="A34" s="21" t="s">
        <v>89</v>
      </c>
      <c r="B34" s="21"/>
    </row>
    <row r="35" spans="1:2" x14ac:dyDescent="0.2">
      <c r="A35" s="1" t="s">
        <v>88</v>
      </c>
      <c r="B35" s="1" t="s">
        <v>87</v>
      </c>
    </row>
    <row r="36" spans="1:2" x14ac:dyDescent="0.2">
      <c r="A36" s="1">
        <v>237228</v>
      </c>
      <c r="B36" s="1">
        <v>231628</v>
      </c>
    </row>
    <row r="37" spans="1:2" x14ac:dyDescent="0.2">
      <c r="A37" s="1">
        <v>233618</v>
      </c>
      <c r="B37" s="1">
        <v>217628</v>
      </c>
    </row>
    <row r="38" spans="1:2" x14ac:dyDescent="0.2">
      <c r="A38" s="1">
        <v>239387</v>
      </c>
      <c r="B38" s="1">
        <v>240271</v>
      </c>
    </row>
    <row r="39" spans="1:2" x14ac:dyDescent="0.2">
      <c r="A39" s="1">
        <v>257871</v>
      </c>
      <c r="B39" s="1">
        <v>250905</v>
      </c>
    </row>
    <row r="40" spans="1:2" x14ac:dyDescent="0.2">
      <c r="A40" s="1">
        <v>240405</v>
      </c>
      <c r="B40" s="1">
        <v>222461</v>
      </c>
    </row>
    <row r="41" spans="1:2" x14ac:dyDescent="0.2">
      <c r="A41" s="1">
        <v>225846</v>
      </c>
      <c r="B41" s="1">
        <v>242071</v>
      </c>
    </row>
    <row r="42" spans="1:2" x14ac:dyDescent="0.2">
      <c r="A42" s="1">
        <v>247131</v>
      </c>
      <c r="B42" s="1">
        <v>252385</v>
      </c>
    </row>
    <row r="43" spans="1:2" x14ac:dyDescent="0.2">
      <c r="A43" s="1">
        <v>232921</v>
      </c>
      <c r="B43" s="1">
        <v>234592</v>
      </c>
    </row>
    <row r="44" spans="1:2" x14ac:dyDescent="0.2">
      <c r="A44" s="1">
        <v>247336</v>
      </c>
      <c r="B44" s="1">
        <v>221373</v>
      </c>
    </row>
    <row r="45" spans="1:2" x14ac:dyDescent="0.2">
      <c r="A45" s="1">
        <v>233762</v>
      </c>
      <c r="B45" s="1">
        <v>226833</v>
      </c>
    </row>
    <row r="46" spans="1:2" x14ac:dyDescent="0.2">
      <c r="A46" s="1">
        <v>221198</v>
      </c>
      <c r="B46" s="1">
        <v>238910</v>
      </c>
    </row>
    <row r="47" spans="1:2" x14ac:dyDescent="0.2">
      <c r="A47" s="1">
        <v>229525</v>
      </c>
      <c r="B47" s="1">
        <v>230413</v>
      </c>
    </row>
    <row r="48" spans="1:2" x14ac:dyDescent="0.2">
      <c r="A48" s="1">
        <v>229421</v>
      </c>
      <c r="B48" s="1">
        <v>223642</v>
      </c>
    </row>
    <row r="49" spans="1:2" x14ac:dyDescent="0.2">
      <c r="A49" s="1">
        <v>238556</v>
      </c>
      <c r="B49" s="1">
        <v>216971</v>
      </c>
    </row>
    <row r="50" spans="1:2" x14ac:dyDescent="0.2">
      <c r="A50" s="1">
        <v>247712</v>
      </c>
      <c r="B50" s="1">
        <v>233497</v>
      </c>
    </row>
    <row r="51" spans="1:2" x14ac:dyDescent="0.2">
      <c r="A51" s="1">
        <v>247097</v>
      </c>
      <c r="B51" s="1">
        <v>239692</v>
      </c>
    </row>
    <row r="52" spans="1:2" x14ac:dyDescent="0.2">
      <c r="A52" s="1">
        <v>244188</v>
      </c>
      <c r="B52" s="1">
        <v>229396</v>
      </c>
    </row>
    <row r="53" spans="1:2" x14ac:dyDescent="0.2">
      <c r="A53" s="1">
        <v>239960</v>
      </c>
      <c r="B53" s="1">
        <v>224937</v>
      </c>
    </row>
    <row r="54" spans="1:2" x14ac:dyDescent="0.2">
      <c r="A54" s="1">
        <v>235134</v>
      </c>
      <c r="B54" s="1">
        <v>194344</v>
      </c>
    </row>
    <row r="55" spans="1:2" x14ac:dyDescent="0.2">
      <c r="A55" s="1">
        <v>233406</v>
      </c>
      <c r="B55" s="1">
        <v>227953</v>
      </c>
    </row>
    <row r="56" spans="1:2" x14ac:dyDescent="0.2">
      <c r="A56" s="1">
        <v>242547</v>
      </c>
      <c r="B56" s="1">
        <v>221208</v>
      </c>
    </row>
    <row r="57" spans="1:2" x14ac:dyDescent="0.2">
      <c r="A57" s="1">
        <v>240506</v>
      </c>
      <c r="B57" s="1">
        <v>229994</v>
      </c>
    </row>
    <row r="58" spans="1:2" x14ac:dyDescent="0.2">
      <c r="A58" s="1">
        <v>232249</v>
      </c>
      <c r="B58" s="1">
        <v>249130</v>
      </c>
    </row>
    <row r="59" spans="1:2" x14ac:dyDescent="0.2">
      <c r="A59" s="1">
        <v>232645</v>
      </c>
      <c r="B59" s="1">
        <v>233523</v>
      </c>
    </row>
    <row r="60" spans="1:2" x14ac:dyDescent="0.2">
      <c r="A60" s="1">
        <v>238736</v>
      </c>
      <c r="B60" s="1">
        <v>235155</v>
      </c>
    </row>
    <row r="61" spans="1:2" x14ac:dyDescent="0.2">
      <c r="A61" s="1">
        <v>230984</v>
      </c>
      <c r="B61" s="1">
        <v>251343</v>
      </c>
    </row>
    <row r="62" spans="1:2" x14ac:dyDescent="0.2">
      <c r="A62" s="1">
        <v>241558</v>
      </c>
      <c r="B62" s="1">
        <v>231662</v>
      </c>
    </row>
    <row r="63" spans="1:2" x14ac:dyDescent="0.2">
      <c r="A63" s="1">
        <v>260261</v>
      </c>
      <c r="B63" s="1">
        <v>226053</v>
      </c>
    </row>
    <row r="64" spans="1:2" x14ac:dyDescent="0.2">
      <c r="A64" s="1">
        <v>244915</v>
      </c>
      <c r="B64" s="1">
        <v>228348</v>
      </c>
    </row>
    <row r="65" spans="1:2" x14ac:dyDescent="0.2">
      <c r="A65" s="1">
        <v>229497</v>
      </c>
      <c r="B65" s="1">
        <v>239367</v>
      </c>
    </row>
    <row r="66" spans="1:2" x14ac:dyDescent="0.2">
      <c r="A66" s="1">
        <v>250306</v>
      </c>
      <c r="B66" s="1">
        <v>229392</v>
      </c>
    </row>
    <row r="67" spans="1:2" x14ac:dyDescent="0.2">
      <c r="A67" s="1">
        <v>231963</v>
      </c>
      <c r="B67" s="1">
        <v>231696</v>
      </c>
    </row>
    <row r="68" spans="1:2" x14ac:dyDescent="0.2">
      <c r="A68" s="1">
        <v>249565</v>
      </c>
      <c r="B68" s="1">
        <v>222741</v>
      </c>
    </row>
    <row r="69" spans="1:2" x14ac:dyDescent="0.2">
      <c r="A69" s="1">
        <v>232226</v>
      </c>
      <c r="B69" s="1">
        <v>225675</v>
      </c>
    </row>
    <row r="70" spans="1:2" x14ac:dyDescent="0.2">
      <c r="A70" s="1">
        <v>223754</v>
      </c>
      <c r="B70" s="1">
        <v>241245</v>
      </c>
    </row>
    <row r="71" spans="1:2" x14ac:dyDescent="0.2">
      <c r="A71" s="1">
        <v>234079</v>
      </c>
      <c r="B71" s="1">
        <v>228761</v>
      </c>
    </row>
    <row r="72" spans="1:2" x14ac:dyDescent="0.2">
      <c r="A72" s="1">
        <v>231545</v>
      </c>
      <c r="B72" s="1">
        <v>223980</v>
      </c>
    </row>
    <row r="73" spans="1:2" x14ac:dyDescent="0.2">
      <c r="A73" s="1">
        <v>243113</v>
      </c>
      <c r="B73" s="1">
        <v>197690</v>
      </c>
    </row>
    <row r="74" spans="1:2" x14ac:dyDescent="0.2">
      <c r="A74" s="1">
        <v>246518</v>
      </c>
      <c r="B74" s="1"/>
    </row>
    <row r="75" spans="1:2" x14ac:dyDescent="0.2">
      <c r="A75" s="1">
        <v>248048</v>
      </c>
      <c r="B75" s="1"/>
    </row>
    <row r="76" spans="1:2" x14ac:dyDescent="0.2">
      <c r="A76" s="1">
        <v>244490</v>
      </c>
      <c r="B76" s="1"/>
    </row>
    <row r="77" spans="1:2" x14ac:dyDescent="0.2">
      <c r="A77" s="1">
        <v>240748</v>
      </c>
      <c r="B77" s="1"/>
    </row>
    <row r="78" spans="1:2" x14ac:dyDescent="0.2">
      <c r="A78" s="1">
        <v>231930</v>
      </c>
      <c r="B78" s="1"/>
    </row>
    <row r="79" spans="1:2" x14ac:dyDescent="0.2">
      <c r="A79" s="1">
        <v>233983</v>
      </c>
      <c r="B79" s="1"/>
    </row>
    <row r="80" spans="1:2" x14ac:dyDescent="0.2">
      <c r="A80" s="1">
        <v>244533</v>
      </c>
      <c r="B80" s="1"/>
    </row>
    <row r="81" spans="1:2" x14ac:dyDescent="0.2">
      <c r="A81" s="1">
        <v>241088</v>
      </c>
      <c r="B81" s="1"/>
    </row>
    <row r="82" spans="1:2" x14ac:dyDescent="0.2">
      <c r="A82" s="1">
        <v>231748</v>
      </c>
      <c r="B82" s="1"/>
    </row>
    <row r="83" spans="1:2" x14ac:dyDescent="0.2">
      <c r="A83" s="1">
        <v>234824</v>
      </c>
      <c r="B83" s="1"/>
    </row>
    <row r="84" spans="1:2" x14ac:dyDescent="0.2">
      <c r="A84" s="25" t="s">
        <v>86</v>
      </c>
      <c r="B84" s="25"/>
    </row>
    <row r="85" spans="1:2" x14ac:dyDescent="0.2">
      <c r="A85" s="20">
        <f>AVERAGE(A36:A83)</f>
        <v>238542.9375</v>
      </c>
      <c r="B85" s="20">
        <f>AVERAGE(B36:B83)</f>
        <v>230180.65789473685</v>
      </c>
    </row>
    <row r="86" spans="1:2" x14ac:dyDescent="0.2">
      <c r="A86" s="25" t="s">
        <v>140</v>
      </c>
      <c r="B86" s="25"/>
    </row>
    <row r="87" spans="1:2" x14ac:dyDescent="0.2">
      <c r="A87" s="1">
        <f>_xlfn.STDEV.S(A36:A83)/SQRT(COUNT(A36:A83))</f>
        <v>1196.9715284413235</v>
      </c>
      <c r="B87" s="1">
        <f>_xlfn.STDEV.S(B36:B83)/SQRT(COUNT(B36:B83))</f>
        <v>1983.7511782567785</v>
      </c>
    </row>
  </sheetData>
  <mergeCells count="5">
    <mergeCell ref="A3:B3"/>
    <mergeCell ref="A34:B34"/>
    <mergeCell ref="A29:B29"/>
    <mergeCell ref="A84:B84"/>
    <mergeCell ref="A86:B8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3:K80"/>
  <sheetViews>
    <sheetView workbookViewId="0">
      <selection activeCell="A3" sqref="A3:C3"/>
    </sheetView>
  </sheetViews>
  <sheetFormatPr baseColWidth="10" defaultColWidth="10.83203125" defaultRowHeight="16" x14ac:dyDescent="0.2"/>
  <cols>
    <col min="1" max="1" width="12.1640625" bestFit="1" customWidth="1"/>
  </cols>
  <sheetData>
    <row r="3" spans="1:3" x14ac:dyDescent="0.2">
      <c r="A3" s="21" t="s">
        <v>104</v>
      </c>
      <c r="B3" s="21"/>
      <c r="C3" s="21"/>
    </row>
    <row r="4" spans="1:3" x14ac:dyDescent="0.2">
      <c r="A4" s="1" t="s">
        <v>103</v>
      </c>
      <c r="B4" s="1" t="s">
        <v>102</v>
      </c>
      <c r="C4" s="1" t="s">
        <v>101</v>
      </c>
    </row>
    <row r="5" spans="1:3" x14ac:dyDescent="0.2">
      <c r="A5" s="1">
        <v>-4.7752999999999997E-3</v>
      </c>
      <c r="B5" s="1">
        <v>-5.7558000000000002E-3</v>
      </c>
      <c r="C5" s="1">
        <v>-1.7632599999999998E-2</v>
      </c>
    </row>
    <row r="6" spans="1:3" x14ac:dyDescent="0.2">
      <c r="A6" s="1">
        <v>-1.3960800000000001E-2</v>
      </c>
      <c r="B6" s="1">
        <v>-8.5949000000000008E-3</v>
      </c>
      <c r="C6" s="1">
        <v>-9.3133999999999995E-3</v>
      </c>
    </row>
    <row r="7" spans="1:3" x14ac:dyDescent="0.2">
      <c r="A7" s="1">
        <v>-7.6619999999999998E-4</v>
      </c>
      <c r="B7" s="1">
        <v>6.1594999999999998E-4</v>
      </c>
      <c r="C7" s="1">
        <v>-7.8274E-3</v>
      </c>
    </row>
    <row r="8" spans="1:3" x14ac:dyDescent="0.2">
      <c r="A8" s="1">
        <v>-2.47648E-2</v>
      </c>
      <c r="B8" s="1">
        <v>-1.19636E-2</v>
      </c>
      <c r="C8" s="1">
        <v>-1.34492E-2</v>
      </c>
    </row>
    <row r="9" spans="1:3" x14ac:dyDescent="0.2">
      <c r="A9" s="1">
        <v>-4.7958999999999996E-3</v>
      </c>
      <c r="B9" s="1">
        <v>2.1141960000000001E-2</v>
      </c>
      <c r="C9" s="1">
        <v>5.4850000000000003E-3</v>
      </c>
    </row>
    <row r="10" spans="1:3" x14ac:dyDescent="0.2">
      <c r="A10" s="1">
        <v>1.3847499999999999E-3</v>
      </c>
      <c r="B10" s="1">
        <v>-8.5713000000000004E-3</v>
      </c>
      <c r="C10" s="1">
        <v>-1.29487E-2</v>
      </c>
    </row>
    <row r="11" spans="1:3" x14ac:dyDescent="0.2">
      <c r="A11" s="1">
        <v>1.1151400000000001E-2</v>
      </c>
      <c r="B11" s="1">
        <v>-7.8694000000000004E-3</v>
      </c>
      <c r="C11" s="1">
        <v>-1.04127E-2</v>
      </c>
    </row>
    <row r="12" spans="1:3" x14ac:dyDescent="0.2">
      <c r="A12" s="1">
        <v>2.5265960000000001E-2</v>
      </c>
      <c r="B12" s="1">
        <v>2.7335100000000002E-3</v>
      </c>
      <c r="C12" s="1">
        <v>-5.7409999999999996E-3</v>
      </c>
    </row>
    <row r="13" spans="1:3" x14ac:dyDescent="0.2">
      <c r="A13" s="1">
        <v>-1.8879000000000001E-3</v>
      </c>
      <c r="B13" s="1">
        <v>1.4993700000000001E-3</v>
      </c>
      <c r="C13" s="1">
        <v>-9.7047000000000001E-3</v>
      </c>
    </row>
    <row r="14" spans="1:3" x14ac:dyDescent="0.2">
      <c r="A14" s="1">
        <v>-8.8646000000000003E-3</v>
      </c>
      <c r="B14" s="1">
        <v>1.181191E-2</v>
      </c>
      <c r="C14" s="1">
        <v>-7.5231999999999999E-3</v>
      </c>
    </row>
    <row r="15" spans="1:3" x14ac:dyDescent="0.2">
      <c r="A15" s="1">
        <v>1.9134499999999999E-3</v>
      </c>
      <c r="B15" s="1">
        <v>-1.83988E-2</v>
      </c>
      <c r="C15" s="1">
        <v>-1.4048100000000001E-2</v>
      </c>
    </row>
    <row r="16" spans="1:3" x14ac:dyDescent="0.2">
      <c r="A16" s="1">
        <v>-6.05E-5</v>
      </c>
      <c r="B16" s="1">
        <v>3.1086400000000002E-3</v>
      </c>
      <c r="C16" s="1">
        <v>6.0797400000000001E-3</v>
      </c>
    </row>
    <row r="17" spans="1:3" x14ac:dyDescent="0.2">
      <c r="A17" s="1">
        <v>-4.8675999999999997E-3</v>
      </c>
      <c r="B17" s="1">
        <v>-6.5795000000000003E-3</v>
      </c>
      <c r="C17" s="1">
        <v>-1.21336E-2</v>
      </c>
    </row>
    <row r="18" spans="1:3" x14ac:dyDescent="0.2">
      <c r="A18" s="1">
        <v>1.163874E-2</v>
      </c>
      <c r="B18" s="1">
        <v>5.0662099999999998E-3</v>
      </c>
      <c r="C18" s="1">
        <v>-3.1132999999999998E-3</v>
      </c>
    </row>
    <row r="19" spans="1:3" x14ac:dyDescent="0.2">
      <c r="A19" s="1">
        <v>-7.9631000000000007E-3</v>
      </c>
      <c r="B19" s="1">
        <v>5.79351E-3</v>
      </c>
      <c r="C19" s="1">
        <v>6.5022999999999999E-3</v>
      </c>
    </row>
    <row r="20" spans="1:3" x14ac:dyDescent="0.2">
      <c r="A20" s="1">
        <v>-6.6496000000000003E-3</v>
      </c>
      <c r="B20" s="1">
        <v>4.01023E-3</v>
      </c>
      <c r="C20" s="1">
        <v>5.5643999999999997E-3</v>
      </c>
    </row>
    <row r="21" spans="1:3" x14ac:dyDescent="0.2">
      <c r="A21" s="1">
        <v>-1.5322000000000001E-3</v>
      </c>
      <c r="B21" s="1">
        <v>1.7541370000000001E-2</v>
      </c>
      <c r="C21" s="1">
        <v>1.9755599999999999E-3</v>
      </c>
    </row>
    <row r="22" spans="1:3" x14ac:dyDescent="0.2">
      <c r="A22" s="1">
        <v>1.6715199999999999E-3</v>
      </c>
      <c r="B22" s="1">
        <v>-3.2972000000000001E-3</v>
      </c>
      <c r="C22" s="1">
        <v>5.5822000000000001E-4</v>
      </c>
    </row>
    <row r="23" spans="1:3" x14ac:dyDescent="0.2">
      <c r="A23" s="1">
        <v>-5.5313999999999997E-3</v>
      </c>
      <c r="B23" s="1">
        <v>1.2201129999999999E-2</v>
      </c>
      <c r="C23" s="1">
        <v>-1.3218000000000001E-2</v>
      </c>
    </row>
    <row r="24" spans="1:3" x14ac:dyDescent="0.2">
      <c r="A24" s="1">
        <v>8.1631499999999992E-3</v>
      </c>
      <c r="B24" s="1">
        <v>-4.6140599999999997E-2</v>
      </c>
      <c r="C24" s="1">
        <v>-8.7735E-3</v>
      </c>
    </row>
    <row r="25" spans="1:3" x14ac:dyDescent="0.2">
      <c r="A25" s="1">
        <v>-4.6279999999999997E-4</v>
      </c>
      <c r="B25" s="1">
        <v>1.609172E-2</v>
      </c>
      <c r="C25" s="1">
        <v>4.5072599999999999E-3</v>
      </c>
    </row>
    <row r="26" spans="1:3" x14ac:dyDescent="0.2">
      <c r="A26" s="1">
        <v>-1.25827E-2</v>
      </c>
      <c r="B26" s="1">
        <v>-3.9976999999999999E-3</v>
      </c>
      <c r="C26" s="1">
        <v>-1.37038E-2</v>
      </c>
    </row>
    <row r="27" spans="1:3" x14ac:dyDescent="0.2">
      <c r="A27" s="1">
        <v>3.6958500000000001E-3</v>
      </c>
      <c r="B27" s="1">
        <v>4.0542699999999996E-3</v>
      </c>
      <c r="C27" s="1">
        <v>-8.5422999999999992E-3</v>
      </c>
    </row>
    <row r="28" spans="1:3" x14ac:dyDescent="0.2">
      <c r="A28" s="1">
        <v>-1.0376E-2</v>
      </c>
      <c r="B28" s="1">
        <v>-3.7929999999999999E-3</v>
      </c>
      <c r="C28" s="1">
        <v>-1.47221E-2</v>
      </c>
    </row>
    <row r="29" spans="1:3" x14ac:dyDescent="0.2">
      <c r="A29" s="1">
        <v>-9.7812999999999997E-3</v>
      </c>
      <c r="B29" s="1">
        <v>1.2147430000000001E-2</v>
      </c>
      <c r="C29" s="1">
        <v>-1.4985399999999999E-2</v>
      </c>
    </row>
    <row r="30" spans="1:3" x14ac:dyDescent="0.2">
      <c r="A30" s="1">
        <v>7.0463599999999998E-3</v>
      </c>
      <c r="B30" s="1">
        <v>8.40868E-3</v>
      </c>
      <c r="C30" s="1">
        <v>-2.9639000000000002E-3</v>
      </c>
    </row>
    <row r="31" spans="1:3" x14ac:dyDescent="0.2">
      <c r="A31" s="1">
        <v>1.59588E-3</v>
      </c>
      <c r="B31" s="1">
        <v>6.9645699999999998E-3</v>
      </c>
      <c r="C31" s="1">
        <v>-9.1943000000000007E-3</v>
      </c>
    </row>
    <row r="32" spans="1:3" x14ac:dyDescent="0.2">
      <c r="A32" s="1">
        <v>-8.5454999999999993E-3</v>
      </c>
      <c r="B32" s="1">
        <v>5.4144999999999996E-4</v>
      </c>
      <c r="C32" s="1">
        <v>3.0071899999999999E-3</v>
      </c>
    </row>
    <row r="33" spans="1:11" x14ac:dyDescent="0.2">
      <c r="A33" s="1">
        <v>2.92524E-3</v>
      </c>
      <c r="B33" s="1">
        <v>-1.0596700000000001E-2</v>
      </c>
      <c r="C33" s="1">
        <v>-1.43845E-2</v>
      </c>
    </row>
    <row r="34" spans="1:11" x14ac:dyDescent="0.2">
      <c r="A34" s="1"/>
      <c r="B34" s="1">
        <v>1.4606920000000001E-2</v>
      </c>
      <c r="C34" s="1"/>
    </row>
    <row r="35" spans="1:11" x14ac:dyDescent="0.2">
      <c r="A35" s="25" t="s">
        <v>6</v>
      </c>
      <c r="B35" s="25"/>
      <c r="C35" s="25"/>
    </row>
    <row r="36" spans="1:11" x14ac:dyDescent="0.2">
      <c r="A36" s="1">
        <f>_xlfn.VAR.S(A5:A34)</f>
        <v>8.8974500056422179E-5</v>
      </c>
      <c r="B36" s="1">
        <f>_xlfn.VAR.S(B5:B34)</f>
        <v>1.7028704726649896E-4</v>
      </c>
      <c r="C36" s="1">
        <f>_xlfn.VAR.S(C5:C34)</f>
        <v>5.815397858872516E-5</v>
      </c>
      <c r="D36" t="s">
        <v>139</v>
      </c>
    </row>
    <row r="37" spans="1:11" x14ac:dyDescent="0.2">
      <c r="A37" s="2">
        <f>A36*10000</f>
        <v>0.88974500056422179</v>
      </c>
      <c r="B37" s="2">
        <f>B36*10000</f>
        <v>1.7028704726649897</v>
      </c>
      <c r="C37" s="2">
        <f>C36*10000</f>
        <v>0.58153978588725164</v>
      </c>
      <c r="D37" s="14" t="s">
        <v>6</v>
      </c>
    </row>
    <row r="40" spans="1:11" x14ac:dyDescent="0.2">
      <c r="A40" s="37" t="s">
        <v>100</v>
      </c>
      <c r="B40" s="38"/>
      <c r="C40" s="38"/>
      <c r="D40" s="38"/>
      <c r="E40" s="38"/>
      <c r="F40" s="38"/>
      <c r="G40" s="38"/>
      <c r="H40" s="38"/>
      <c r="I40" s="38"/>
      <c r="J40" s="38"/>
      <c r="K40" s="38"/>
    </row>
    <row r="41" spans="1:11" x14ac:dyDescent="0.2">
      <c r="A41" s="1"/>
      <c r="B41" s="30" t="s">
        <v>99</v>
      </c>
      <c r="C41" s="30"/>
      <c r="D41" s="30"/>
      <c r="E41" s="8" t="s">
        <v>86</v>
      </c>
      <c r="F41" s="8" t="s">
        <v>140</v>
      </c>
      <c r="G41" s="34" t="s">
        <v>98</v>
      </c>
      <c r="H41" s="35"/>
      <c r="I41" s="36"/>
      <c r="J41" s="8" t="s">
        <v>86</v>
      </c>
      <c r="K41" s="8" t="s">
        <v>140</v>
      </c>
    </row>
    <row r="42" spans="1:11" x14ac:dyDescent="0.2">
      <c r="A42" s="1" t="s">
        <v>97</v>
      </c>
      <c r="B42" s="1">
        <v>1.16424192</v>
      </c>
      <c r="C42" s="1">
        <v>1</v>
      </c>
      <c r="D42" s="1">
        <v>0.50620432800000004</v>
      </c>
      <c r="E42" s="1">
        <f>AVERAGE(B42:D42)</f>
        <v>0.89014874933333343</v>
      </c>
      <c r="F42" s="1">
        <f>_xlfn.STDEV.S(B42:D42)/SQRT(COUNT(B42:D42))</f>
        <v>0.19774043683244838</v>
      </c>
      <c r="G42" s="1">
        <v>0.48261289499999999</v>
      </c>
      <c r="H42" s="1">
        <v>1</v>
      </c>
      <c r="I42" s="1">
        <v>1.082402316</v>
      </c>
      <c r="J42" s="1">
        <f>AVERAGE(G42:I42)</f>
        <v>0.85500507033333328</v>
      </c>
      <c r="K42" s="1">
        <f>_xlfn.STDEV.S(G42:I42)/SQRT(COUNT(G42:I42))</f>
        <v>0.18770942491668696</v>
      </c>
    </row>
    <row r="43" spans="1:11" x14ac:dyDescent="0.2">
      <c r="A43" s="1" t="s">
        <v>96</v>
      </c>
      <c r="B43" s="1">
        <v>2.4020417809999999</v>
      </c>
      <c r="C43" s="1">
        <v>0.88432993500000001</v>
      </c>
      <c r="D43" s="1">
        <v>2.9142356139999999</v>
      </c>
      <c r="E43" s="1">
        <f>AVERAGE(B43:D43)</f>
        <v>2.0668691099999998</v>
      </c>
      <c r="F43" s="1">
        <f>_xlfn.STDEV.S(B43:D43)/SQRT(COUNT(B43:D43))</f>
        <v>0.60947649830218209</v>
      </c>
      <c r="G43" s="1">
        <v>0.79435312800000002</v>
      </c>
      <c r="H43" s="1">
        <v>1.1099389070000001</v>
      </c>
      <c r="I43" s="1">
        <v>0.44632200599999999</v>
      </c>
      <c r="J43" s="1">
        <f>AVERAGE(G43:I43)</f>
        <v>0.78353801366666664</v>
      </c>
      <c r="K43" s="1">
        <f>_xlfn.STDEV.S(G43:I43)/SQRT(COUNT(G43:I43))</f>
        <v>0.19164600426023612</v>
      </c>
    </row>
    <row r="44" spans="1:11" x14ac:dyDescent="0.2">
      <c r="A44" s="19"/>
      <c r="B44" s="19"/>
      <c r="C44" s="19"/>
      <c r="D44" s="19"/>
      <c r="E44" s="19"/>
      <c r="F44" s="19"/>
      <c r="G44" s="19"/>
    </row>
    <row r="45" spans="1:11" x14ac:dyDescent="0.2">
      <c r="A45" s="15"/>
      <c r="B45" s="15"/>
      <c r="C45" s="15"/>
      <c r="D45" s="15"/>
      <c r="E45" s="15"/>
      <c r="F45" s="15"/>
      <c r="G45" s="15"/>
    </row>
    <row r="46" spans="1:11" x14ac:dyDescent="0.2">
      <c r="A46" s="22" t="s">
        <v>95</v>
      </c>
      <c r="B46" s="23"/>
      <c r="C46" s="23"/>
      <c r="D46" s="24"/>
    </row>
    <row r="47" spans="1:11" x14ac:dyDescent="0.2">
      <c r="A47" s="1" t="s">
        <v>94</v>
      </c>
      <c r="B47" s="1" t="s">
        <v>93</v>
      </c>
      <c r="C47" s="1" t="s">
        <v>92</v>
      </c>
      <c r="D47" s="1" t="s">
        <v>91</v>
      </c>
    </row>
    <row r="48" spans="1:11" x14ac:dyDescent="0.2">
      <c r="A48" s="1">
        <v>-1.562154E-2</v>
      </c>
      <c r="B48" s="1">
        <v>7.3796520000000004E-3</v>
      </c>
      <c r="C48" s="1">
        <v>-1.5193577E-2</v>
      </c>
      <c r="D48" s="1">
        <v>1.6187028999999999E-2</v>
      </c>
    </row>
    <row r="49" spans="1:4" x14ac:dyDescent="0.2">
      <c r="A49" s="1">
        <v>-5.9133290000000002E-3</v>
      </c>
      <c r="B49" s="1">
        <v>3.2727339999999998E-3</v>
      </c>
      <c r="C49" s="1">
        <v>-7.4028380000000001E-3</v>
      </c>
      <c r="D49" s="1">
        <v>4.7599870000000002E-3</v>
      </c>
    </row>
    <row r="50" spans="1:4" x14ac:dyDescent="0.2">
      <c r="A50" s="1">
        <v>-6.6984949999999996E-3</v>
      </c>
      <c r="B50" s="1">
        <v>-3.851447E-3</v>
      </c>
      <c r="C50" s="1">
        <v>4.9419360000000001E-3</v>
      </c>
      <c r="D50" s="1">
        <v>6.5865200000000002E-4</v>
      </c>
    </row>
    <row r="51" spans="1:4" x14ac:dyDescent="0.2">
      <c r="A51" s="1">
        <v>-1.0780797E-2</v>
      </c>
      <c r="B51" s="1">
        <v>7.0801420000000002E-3</v>
      </c>
      <c r="C51" s="1">
        <v>-9.3308550000000007E-3</v>
      </c>
      <c r="D51" s="1">
        <v>-7.1952020000000004E-3</v>
      </c>
    </row>
    <row r="52" spans="1:4" x14ac:dyDescent="0.2">
      <c r="A52" s="1">
        <v>1.7068033999999999E-2</v>
      </c>
      <c r="B52" s="1">
        <v>-5.0320979999999996E-3</v>
      </c>
      <c r="C52" s="1">
        <v>-5.041617E-3</v>
      </c>
      <c r="D52" s="1">
        <v>3.2055209999999998E-3</v>
      </c>
    </row>
    <row r="53" spans="1:4" x14ac:dyDescent="0.2">
      <c r="A53" s="1">
        <v>-1.2950549E-2</v>
      </c>
      <c r="B53" s="1">
        <v>-1.3198375E-2</v>
      </c>
      <c r="C53" s="1">
        <v>-3.6540510000000002E-3</v>
      </c>
      <c r="D53" s="1">
        <v>3.4871799999999999E-3</v>
      </c>
    </row>
    <row r="54" spans="1:4" x14ac:dyDescent="0.2">
      <c r="A54" s="1">
        <v>2.2385110999999999E-2</v>
      </c>
      <c r="B54" s="1">
        <v>7.6524280000000002E-3</v>
      </c>
      <c r="C54" s="1">
        <v>-4.0769200000000003E-4</v>
      </c>
      <c r="D54" s="1">
        <v>3.805774E-3</v>
      </c>
    </row>
    <row r="55" spans="1:4" x14ac:dyDescent="0.2">
      <c r="A55" s="1">
        <v>-3.295493E-3</v>
      </c>
      <c r="B55" s="1">
        <v>1.1356105E-2</v>
      </c>
      <c r="C55" s="1">
        <v>-2.7266337000000002E-2</v>
      </c>
      <c r="D55" s="1">
        <v>9.684092E-3</v>
      </c>
    </row>
    <row r="56" spans="1:4" x14ac:dyDescent="0.2">
      <c r="A56" s="1">
        <v>1.6200839999999999E-3</v>
      </c>
      <c r="B56" s="1">
        <v>-1.9215370000000001E-3</v>
      </c>
      <c r="C56" s="1">
        <v>-2.0890704999999999E-2</v>
      </c>
      <c r="D56" s="1">
        <v>-8.1544089999999996E-3</v>
      </c>
    </row>
    <row r="57" spans="1:4" x14ac:dyDescent="0.2">
      <c r="A57" s="1">
        <v>-1.0241320000000001E-3</v>
      </c>
      <c r="B57" s="1">
        <v>1.1060372000000001E-2</v>
      </c>
      <c r="C57" s="1">
        <v>1.0452040000000001E-3</v>
      </c>
      <c r="D57" s="1">
        <v>1.6156706E-2</v>
      </c>
    </row>
    <row r="58" spans="1:4" x14ac:dyDescent="0.2">
      <c r="A58" s="1">
        <v>-1.0593656999999999E-2</v>
      </c>
      <c r="B58" s="1">
        <v>-5.4386909999999998E-3</v>
      </c>
      <c r="C58" s="1">
        <v>-3.2080548E-2</v>
      </c>
      <c r="D58" s="1">
        <v>-2.4075329999999999E-3</v>
      </c>
    </row>
    <row r="59" spans="1:4" x14ac:dyDescent="0.2">
      <c r="A59" s="1">
        <v>-1.0050697000000001E-2</v>
      </c>
      <c r="B59" s="1">
        <v>1.3620303E-2</v>
      </c>
      <c r="C59" s="1">
        <v>-3.0661820000000002E-3</v>
      </c>
      <c r="D59" s="1">
        <v>-4.6264729999999999E-3</v>
      </c>
    </row>
    <row r="60" spans="1:4" x14ac:dyDescent="0.2">
      <c r="A60" s="1">
        <v>-2.6073724999999999E-2</v>
      </c>
      <c r="B60" s="1">
        <v>4.1141939999999998E-3</v>
      </c>
      <c r="C60" s="1">
        <v>-1.5090765000000001E-2</v>
      </c>
      <c r="D60" s="1">
        <v>7.260547E-3</v>
      </c>
    </row>
    <row r="61" spans="1:4" x14ac:dyDescent="0.2">
      <c r="A61" s="1">
        <v>-1.7386509000000001E-2</v>
      </c>
      <c r="B61" s="1">
        <v>5.2325899999999996E-3</v>
      </c>
      <c r="C61" s="1">
        <v>1.1951332E-2</v>
      </c>
      <c r="D61" s="1">
        <v>-5.113083E-3</v>
      </c>
    </row>
    <row r="62" spans="1:4" x14ac:dyDescent="0.2">
      <c r="A62" s="1">
        <v>-5.5003830000000002E-3</v>
      </c>
      <c r="B62" s="1">
        <v>-1.317982E-2</v>
      </c>
      <c r="C62" s="1">
        <v>1.6914202999999999E-2</v>
      </c>
      <c r="D62" s="1">
        <v>-2.9382060000000001E-3</v>
      </c>
    </row>
    <row r="63" spans="1:4" x14ac:dyDescent="0.2">
      <c r="A63" s="1">
        <v>-2.3760900000000001E-4</v>
      </c>
      <c r="B63" s="1">
        <v>7.628971E-3</v>
      </c>
      <c r="C63" s="1">
        <v>-2.3504836000000001E-2</v>
      </c>
      <c r="D63" s="1">
        <v>-1.0926328000000001E-2</v>
      </c>
    </row>
    <row r="64" spans="1:4" x14ac:dyDescent="0.2">
      <c r="A64" s="1">
        <v>-1.0247592E-2</v>
      </c>
      <c r="B64" s="1">
        <v>1.169086E-3</v>
      </c>
      <c r="C64" s="1">
        <v>-4.3179999999999998E-4</v>
      </c>
      <c r="D64" s="1">
        <v>-5.718E-3</v>
      </c>
    </row>
    <row r="65" spans="1:5" x14ac:dyDescent="0.2">
      <c r="A65" s="1">
        <v>-1.3093235E-2</v>
      </c>
      <c r="B65" s="1">
        <v>1.454157E-3</v>
      </c>
      <c r="C65" s="1">
        <v>5.326651E-3</v>
      </c>
      <c r="D65" s="1">
        <v>-7.7348729999999997E-3</v>
      </c>
    </row>
    <row r="66" spans="1:5" x14ac:dyDescent="0.2">
      <c r="A66" s="1">
        <v>3.3230619999999999E-3</v>
      </c>
      <c r="B66" s="1">
        <v>1.5060188E-2</v>
      </c>
      <c r="C66" s="1">
        <v>5.2127750000000002E-3</v>
      </c>
      <c r="D66" s="1">
        <v>-7.2854E-3</v>
      </c>
    </row>
    <row r="67" spans="1:5" x14ac:dyDescent="0.2">
      <c r="A67" s="1">
        <v>-4.2972160000000004E-3</v>
      </c>
      <c r="B67" s="1">
        <v>1.3967798E-2</v>
      </c>
      <c r="C67" s="1">
        <v>-2.3199627E-2</v>
      </c>
      <c r="D67" s="1">
        <v>8.1102689999999998E-3</v>
      </c>
    </row>
    <row r="68" spans="1:5" x14ac:dyDescent="0.2">
      <c r="A68" s="1">
        <v>1.0062461999999999E-2</v>
      </c>
      <c r="B68" s="1">
        <v>1.2096005999999999E-2</v>
      </c>
      <c r="C68" s="1">
        <v>8.5714899999999993E-3</v>
      </c>
      <c r="D68" s="1">
        <v>3.3025545000000003E-2</v>
      </c>
    </row>
    <row r="69" spans="1:5" x14ac:dyDescent="0.2">
      <c r="A69" s="1">
        <v>3.6998270000000002E-3</v>
      </c>
      <c r="B69" s="1">
        <v>-3.9749549999999996E-3</v>
      </c>
      <c r="C69" s="1">
        <v>-2.9348930000000001E-3</v>
      </c>
      <c r="D69" s="1">
        <v>-5.1295840000000004E-3</v>
      </c>
    </row>
    <row r="70" spans="1:5" x14ac:dyDescent="0.2">
      <c r="A70" s="1">
        <v>1.2859900000000001E-3</v>
      </c>
      <c r="B70" s="1">
        <v>1.1301442E-2</v>
      </c>
      <c r="C70" s="1">
        <v>-1.4159669E-2</v>
      </c>
      <c r="D70" s="1">
        <v>1.1547204E-2</v>
      </c>
    </row>
    <row r="71" spans="1:5" x14ac:dyDescent="0.2">
      <c r="A71" s="1">
        <v>-6.4811679999999998E-3</v>
      </c>
      <c r="B71" s="1">
        <v>1.3767791999999999E-2</v>
      </c>
      <c r="C71" s="1">
        <v>-4.5386100000000002E-3</v>
      </c>
      <c r="D71" s="1">
        <v>2.5581692999999999E-2</v>
      </c>
    </row>
    <row r="72" spans="1:5" x14ac:dyDescent="0.2">
      <c r="A72" s="1">
        <v>-8.7638860000000002E-3</v>
      </c>
      <c r="B72" s="1">
        <v>-1.7429318999999999E-2</v>
      </c>
      <c r="C72" s="1">
        <v>4.9745049999999997E-3</v>
      </c>
      <c r="D72" s="1">
        <v>-1.5742771999999999E-2</v>
      </c>
    </row>
    <row r="73" spans="1:5" x14ac:dyDescent="0.2">
      <c r="A73" s="1">
        <v>-1.8951875999999999E-2</v>
      </c>
      <c r="B73" s="1">
        <v>6.3132259999999999E-3</v>
      </c>
      <c r="C73" s="1">
        <v>-7.266939E-3</v>
      </c>
      <c r="D73" s="1">
        <v>8.3430669999999992E-3</v>
      </c>
    </row>
    <row r="74" spans="1:5" x14ac:dyDescent="0.2">
      <c r="A74" s="1">
        <v>1.974417E-3</v>
      </c>
      <c r="B74" s="1">
        <v>-8.4759919999999999E-3</v>
      </c>
      <c r="C74" s="1">
        <v>-1.1458513E-2</v>
      </c>
      <c r="D74" s="1">
        <v>2.2943477E-2</v>
      </c>
    </row>
    <row r="75" spans="1:5" x14ac:dyDescent="0.2">
      <c r="A75" s="1">
        <v>-1.2543184000000001E-2</v>
      </c>
      <c r="B75" s="1">
        <v>5.264337E-3</v>
      </c>
      <c r="C75" s="1">
        <v>-5.7197619999999998E-3</v>
      </c>
      <c r="D75" s="1"/>
    </row>
    <row r="76" spans="1:5" x14ac:dyDescent="0.2">
      <c r="A76" s="1">
        <v>2.4657169999999999E-2</v>
      </c>
      <c r="B76" s="1">
        <v>-7.0261810000000003E-3</v>
      </c>
      <c r="C76" s="1">
        <v>8.9031699999999995E-4</v>
      </c>
      <c r="D76" s="1"/>
    </row>
    <row r="77" spans="1:5" x14ac:dyDescent="0.2">
      <c r="A77" s="16">
        <v>4.62946E-4</v>
      </c>
      <c r="B77" s="16"/>
      <c r="C77" s="16">
        <v>9.2413579999999999E-3</v>
      </c>
      <c r="D77" s="16"/>
    </row>
    <row r="78" spans="1:5" x14ac:dyDescent="0.2">
      <c r="A78" s="26" t="s">
        <v>6</v>
      </c>
      <c r="B78" s="27"/>
      <c r="C78" s="27"/>
      <c r="D78" s="28"/>
    </row>
    <row r="79" spans="1:5" x14ac:dyDescent="0.2">
      <c r="A79" s="1">
        <f>_xlfn.VAR.S(A48:A77)</f>
        <v>1.3370529039656562E-4</v>
      </c>
      <c r="B79" s="1">
        <f>_xlfn.VAR.S(B48:B77)</f>
        <v>8.2685714221676185E-5</v>
      </c>
      <c r="C79" s="1">
        <f>_xlfn.VAR.S(C48:C77)</f>
        <v>1.4475146513373162E-4</v>
      </c>
      <c r="D79" s="1">
        <f>_xlfn.VAR.S(D48:D77)</f>
        <v>1.414292083115073E-4</v>
      </c>
      <c r="E79" s="17" t="s">
        <v>139</v>
      </c>
    </row>
    <row r="80" spans="1:5" x14ac:dyDescent="0.2">
      <c r="A80" s="2">
        <f>A79*10000</f>
        <v>1.3370529039656562</v>
      </c>
      <c r="B80" s="2">
        <f>B79*10000</f>
        <v>0.82685714221676188</v>
      </c>
      <c r="C80" s="2">
        <f>C79*10000</f>
        <v>1.4475146513373163</v>
      </c>
      <c r="D80" s="2">
        <f>D79*10000</f>
        <v>1.4142920831150729</v>
      </c>
      <c r="E80" s="18" t="s">
        <v>6</v>
      </c>
    </row>
  </sheetData>
  <mergeCells count="7">
    <mergeCell ref="A3:C3"/>
    <mergeCell ref="B41:D41"/>
    <mergeCell ref="A35:C35"/>
    <mergeCell ref="A46:D46"/>
    <mergeCell ref="A78:D78"/>
    <mergeCell ref="A40:K40"/>
    <mergeCell ref="G41:I4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3:G25"/>
  <sheetViews>
    <sheetView workbookViewId="0">
      <selection activeCell="A3" sqref="A3:G3"/>
    </sheetView>
  </sheetViews>
  <sheetFormatPr baseColWidth="10" defaultColWidth="10.83203125" defaultRowHeight="16" x14ac:dyDescent="0.2"/>
  <sheetData>
    <row r="3" spans="1:7" x14ac:dyDescent="0.2">
      <c r="A3" s="38" t="s">
        <v>115</v>
      </c>
      <c r="B3" s="38"/>
      <c r="C3" s="38"/>
      <c r="D3" s="38"/>
      <c r="E3" s="38"/>
      <c r="F3" s="38"/>
      <c r="G3" s="38"/>
    </row>
    <row r="4" spans="1:7" x14ac:dyDescent="0.2">
      <c r="A4" s="1" t="s">
        <v>63</v>
      </c>
      <c r="B4" s="1" t="s">
        <v>108</v>
      </c>
      <c r="C4" s="1" t="s">
        <v>114</v>
      </c>
      <c r="D4" s="1" t="s">
        <v>113</v>
      </c>
      <c r="E4" s="1" t="s">
        <v>112</v>
      </c>
      <c r="F4" s="1" t="s">
        <v>111</v>
      </c>
      <c r="G4" s="1" t="s">
        <v>110</v>
      </c>
    </row>
    <row r="5" spans="1:7" x14ac:dyDescent="0.2">
      <c r="A5" s="1">
        <v>0.72563246999999997</v>
      </c>
      <c r="B5" s="1">
        <v>3.5247305E-2</v>
      </c>
      <c r="C5" s="1">
        <v>0.41233155599999999</v>
      </c>
      <c r="D5" s="1">
        <v>2.264080409</v>
      </c>
      <c r="E5" s="1">
        <v>1.997231733</v>
      </c>
      <c r="F5" s="1">
        <v>0.94228565500000006</v>
      </c>
      <c r="G5" s="1">
        <v>0.84756883599999999</v>
      </c>
    </row>
    <row r="6" spans="1:7" x14ac:dyDescent="0.2">
      <c r="A6" s="1">
        <v>1.301362031</v>
      </c>
      <c r="B6" s="1">
        <v>1.4728323999999999E-2</v>
      </c>
      <c r="C6" s="1">
        <v>1.2323314430000001</v>
      </c>
      <c r="D6" s="1">
        <v>0.49644595800000002</v>
      </c>
      <c r="E6" s="1">
        <v>0.91971926599999998</v>
      </c>
      <c r="F6" s="1">
        <v>0.43143084999999998</v>
      </c>
      <c r="G6" s="1">
        <v>0.42494493100000003</v>
      </c>
    </row>
    <row r="7" spans="1:7" x14ac:dyDescent="0.2">
      <c r="A7" s="1">
        <v>1.0589736670000001</v>
      </c>
      <c r="B7" s="1">
        <v>6.9002938E-2</v>
      </c>
      <c r="C7" s="1">
        <v>0.488109709</v>
      </c>
      <c r="D7" s="1">
        <v>0.67497047300000002</v>
      </c>
      <c r="E7" s="1">
        <v>0.79100413999999997</v>
      </c>
      <c r="F7" s="1">
        <v>0.70633984400000005</v>
      </c>
      <c r="G7" s="1">
        <v>1.164467693</v>
      </c>
    </row>
    <row r="8" spans="1:7" x14ac:dyDescent="0.2">
      <c r="A8" s="1">
        <v>1.357122063</v>
      </c>
      <c r="B8" s="1">
        <v>2.1634725E-2</v>
      </c>
      <c r="C8" s="1"/>
      <c r="D8" s="1"/>
      <c r="E8" s="1"/>
      <c r="F8" s="1"/>
      <c r="G8" s="1"/>
    </row>
    <row r="9" spans="1:7" x14ac:dyDescent="0.2">
      <c r="A9" s="1">
        <v>0.52044861399999998</v>
      </c>
      <c r="B9" s="1">
        <v>1.7318585000000001E-2</v>
      </c>
      <c r="C9" s="1"/>
      <c r="D9" s="1"/>
      <c r="E9" s="1"/>
      <c r="F9" s="1"/>
      <c r="G9" s="1"/>
    </row>
    <row r="10" spans="1:7" x14ac:dyDescent="0.2">
      <c r="A10" s="1">
        <v>1.4158043199999999</v>
      </c>
      <c r="B10" s="1">
        <v>0.54941415400000004</v>
      </c>
      <c r="C10" s="1"/>
      <c r="D10" s="1"/>
      <c r="E10" s="1"/>
      <c r="F10" s="1"/>
      <c r="G10" s="1"/>
    </row>
    <row r="11" spans="1:7" x14ac:dyDescent="0.2">
      <c r="A11" s="25" t="s">
        <v>86</v>
      </c>
      <c r="B11" s="30"/>
      <c r="C11" s="30"/>
      <c r="D11" s="30"/>
      <c r="E11" s="30"/>
      <c r="F11" s="30"/>
      <c r="G11" s="30"/>
    </row>
    <row r="12" spans="1:7" x14ac:dyDescent="0.2">
      <c r="A12" s="1">
        <f t="shared" ref="A12:G12" si="0">AVERAGE(A5:A10)</f>
        <v>1.0632238608333333</v>
      </c>
      <c r="B12" s="1">
        <f t="shared" si="0"/>
        <v>0.11789100516666667</v>
      </c>
      <c r="C12" s="1">
        <f t="shared" si="0"/>
        <v>0.71092423599999999</v>
      </c>
      <c r="D12" s="1">
        <f t="shared" si="0"/>
        <v>1.1451656133333332</v>
      </c>
      <c r="E12" s="1">
        <f t="shared" si="0"/>
        <v>1.2359850463333333</v>
      </c>
      <c r="F12" s="1">
        <f t="shared" si="0"/>
        <v>0.69335211633333327</v>
      </c>
      <c r="G12" s="1">
        <f t="shared" si="0"/>
        <v>0.81232715333333338</v>
      </c>
    </row>
    <row r="13" spans="1:7" x14ac:dyDescent="0.2">
      <c r="A13" s="25" t="s">
        <v>140</v>
      </c>
      <c r="B13" s="30"/>
      <c r="C13" s="30"/>
      <c r="D13" s="30"/>
      <c r="E13" s="30"/>
      <c r="F13" s="30"/>
      <c r="G13" s="30"/>
    </row>
    <row r="14" spans="1:7" x14ac:dyDescent="0.2">
      <c r="A14" s="1">
        <f t="shared" ref="A14:G14" si="1">_xlfn.STDEV.S(A5:A10)/SQRT(COUNT(A5:A10))</f>
        <v>0.15010994874876413</v>
      </c>
      <c r="B14" s="1">
        <f t="shared" si="1"/>
        <v>8.6690036763703002E-2</v>
      </c>
      <c r="C14" s="1">
        <f t="shared" si="1"/>
        <v>0.26161975508466401</v>
      </c>
      <c r="D14" s="1">
        <f t="shared" si="1"/>
        <v>0.56182603789943453</v>
      </c>
      <c r="E14" s="1">
        <f t="shared" si="1"/>
        <v>0.38243268879897135</v>
      </c>
      <c r="F14" s="1">
        <f t="shared" si="1"/>
        <v>0.14761398844097259</v>
      </c>
      <c r="G14" s="1">
        <f t="shared" si="1"/>
        <v>0.2142078126702438</v>
      </c>
    </row>
    <row r="17" spans="1:5" x14ac:dyDescent="0.2">
      <c r="A17" s="38" t="s">
        <v>109</v>
      </c>
      <c r="B17" s="38"/>
      <c r="C17" s="38"/>
      <c r="D17" s="38"/>
      <c r="E17" s="38"/>
    </row>
    <row r="18" spans="1:5" x14ac:dyDescent="0.2">
      <c r="A18" s="1" t="s">
        <v>66</v>
      </c>
      <c r="B18" s="1" t="s">
        <v>108</v>
      </c>
      <c r="C18" s="1" t="s">
        <v>107</v>
      </c>
      <c r="D18" s="1" t="s">
        <v>106</v>
      </c>
      <c r="E18" s="1" t="s">
        <v>105</v>
      </c>
    </row>
    <row r="19" spans="1:5" x14ac:dyDescent="0.2">
      <c r="A19" s="1">
        <v>0.66633019800000004</v>
      </c>
      <c r="B19" s="1">
        <v>0.28460282599999998</v>
      </c>
      <c r="C19" s="1">
        <v>1.6451581E-2</v>
      </c>
      <c r="D19" s="1">
        <v>0.24997598300000001</v>
      </c>
      <c r="E19" s="1">
        <v>1.148397294</v>
      </c>
    </row>
    <row r="20" spans="1:5" x14ac:dyDescent="0.2">
      <c r="A20" s="1">
        <v>1.201474039</v>
      </c>
      <c r="B20" s="1">
        <v>0.100888573</v>
      </c>
      <c r="C20" s="1">
        <v>1.0483371E-2</v>
      </c>
      <c r="D20" s="1">
        <v>0.19649229600000001</v>
      </c>
      <c r="E20" s="1">
        <v>1.398259149</v>
      </c>
    </row>
    <row r="21" spans="1:5" x14ac:dyDescent="0.2">
      <c r="A21" s="1">
        <v>1.249096848</v>
      </c>
      <c r="B21" s="1">
        <v>9.3282106000000004E-2</v>
      </c>
      <c r="C21" s="1">
        <v>1.3797982E-2</v>
      </c>
      <c r="D21" s="1">
        <v>0.13865843999999999</v>
      </c>
      <c r="E21" s="1">
        <v>0.83983908699999998</v>
      </c>
    </row>
    <row r="22" spans="1:5" x14ac:dyDescent="0.2">
      <c r="A22" s="26" t="s">
        <v>86</v>
      </c>
      <c r="B22" s="27"/>
      <c r="C22" s="27"/>
      <c r="D22" s="27"/>
      <c r="E22" s="28"/>
    </row>
    <row r="23" spans="1:5" x14ac:dyDescent="0.2">
      <c r="A23" s="1">
        <f>AVERAGE(A19:A21)</f>
        <v>1.0389670283333334</v>
      </c>
      <c r="B23" s="1">
        <f>AVERAGE(B19:B21)</f>
        <v>0.15959116833333331</v>
      </c>
      <c r="C23" s="1">
        <f>AVERAGE(C19:C21)</f>
        <v>1.3577644666666666E-2</v>
      </c>
      <c r="D23" s="1">
        <f>AVERAGE(D19:D21)</f>
        <v>0.19504223966666667</v>
      </c>
      <c r="E23" s="1">
        <f>AVERAGE(E19:E21)</f>
        <v>1.1288318433333333</v>
      </c>
    </row>
    <row r="24" spans="1:5" x14ac:dyDescent="0.2">
      <c r="A24" s="26" t="s">
        <v>140</v>
      </c>
      <c r="B24" s="27"/>
      <c r="C24" s="27"/>
      <c r="D24" s="27"/>
      <c r="E24" s="27"/>
    </row>
    <row r="25" spans="1:5" x14ac:dyDescent="0.2">
      <c r="A25" s="1">
        <f>_xlfn.STDEV.S(A19:A21)/SQRT(COUNT(A19:A21))</f>
        <v>0.18682490775671701</v>
      </c>
      <c r="B25" s="1">
        <f>_xlfn.STDEV.S(B19:B21)/SQRT(COUNT(B19:B21))</f>
        <v>6.2544385571318931E-2</v>
      </c>
      <c r="C25" s="1">
        <f>_xlfn.STDEV.S(C19:C21)/SQRT(COUNT(C19:C21))</f>
        <v>1.7263925834303865E-3</v>
      </c>
      <c r="D25" s="1">
        <f>_xlfn.STDEV.S(D19:D21)/SQRT(COUNT(D19:D21))</f>
        <v>3.2142784791285031E-2</v>
      </c>
      <c r="E25" s="1">
        <f>_xlfn.STDEV.S(E19:E21)/SQRT(COUNT(E19:E21))</f>
        <v>0.16149855165074337</v>
      </c>
    </row>
  </sheetData>
  <mergeCells count="6">
    <mergeCell ref="A22:E22"/>
    <mergeCell ref="A13:G13"/>
    <mergeCell ref="A24:E24"/>
    <mergeCell ref="A3:G3"/>
    <mergeCell ref="A17:E17"/>
    <mergeCell ref="A11:G1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3:V242"/>
  <sheetViews>
    <sheetView tabSelected="1" zoomScaleNormal="100" workbookViewId="0">
      <selection activeCell="A3" sqref="A3:O3"/>
    </sheetView>
  </sheetViews>
  <sheetFormatPr baseColWidth="10" defaultColWidth="10.83203125" defaultRowHeight="16" x14ac:dyDescent="0.2"/>
  <cols>
    <col min="1" max="1" width="12.1640625" bestFit="1" customWidth="1"/>
    <col min="2" max="2" width="16.5" customWidth="1"/>
    <col min="3" max="3" width="12.33203125" bestFit="1" customWidth="1"/>
    <col min="4" max="4" width="14.1640625" bestFit="1" customWidth="1"/>
  </cols>
  <sheetData>
    <row r="3" spans="1:15" x14ac:dyDescent="0.2">
      <c r="A3" s="37" t="s">
        <v>138</v>
      </c>
      <c r="B3" s="38"/>
      <c r="C3" s="38"/>
      <c r="D3" s="38"/>
      <c r="E3" s="38"/>
      <c r="F3" s="38"/>
      <c r="G3" s="38"/>
      <c r="H3" s="38"/>
      <c r="I3" s="38"/>
      <c r="J3" s="38"/>
      <c r="K3" s="38"/>
      <c r="L3" s="38"/>
      <c r="M3" s="38"/>
      <c r="N3" s="38"/>
      <c r="O3" s="38"/>
    </row>
    <row r="4" spans="1:15" x14ac:dyDescent="0.2">
      <c r="A4" s="1" t="s">
        <v>132</v>
      </c>
      <c r="B4" s="30" t="s">
        <v>30</v>
      </c>
      <c r="C4" s="30"/>
      <c r="D4" s="30"/>
      <c r="E4" s="30"/>
      <c r="F4" s="30"/>
      <c r="G4" s="8" t="s">
        <v>86</v>
      </c>
      <c r="H4" s="8" t="s">
        <v>140</v>
      </c>
      <c r="I4" s="34" t="s">
        <v>137</v>
      </c>
      <c r="J4" s="35"/>
      <c r="K4" s="35"/>
      <c r="L4" s="35"/>
      <c r="M4" s="36"/>
      <c r="N4" s="8" t="s">
        <v>86</v>
      </c>
      <c r="O4" s="8" t="s">
        <v>140</v>
      </c>
    </row>
    <row r="5" spans="1:15" x14ac:dyDescent="0.2">
      <c r="A5" s="1">
        <v>108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f t="shared" ref="G5:G31" si="0">AVERAGE(B5:F5)</f>
        <v>0</v>
      </c>
      <c r="H5" s="1">
        <f t="shared" ref="H5:H31" si="1">_xlfn.STDEV.S(B5:F5)/SQRT(COUNT(B5:F5))</f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f t="shared" ref="N5:N31" si="2">AVERAGE(I5:M5)</f>
        <v>0</v>
      </c>
      <c r="O5" s="1">
        <f t="shared" ref="O5:O31" si="3">_xlfn.STDEV.S(I5:M5)/SQRT(COUNT(I5:M5))</f>
        <v>0</v>
      </c>
    </row>
    <row r="6" spans="1:15" x14ac:dyDescent="0.2">
      <c r="A6" s="1">
        <v>110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f t="shared" si="0"/>
        <v>0</v>
      </c>
      <c r="H6" s="1">
        <f t="shared" si="1"/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f t="shared" si="2"/>
        <v>0</v>
      </c>
      <c r="O6" s="1">
        <f t="shared" si="3"/>
        <v>0</v>
      </c>
    </row>
    <row r="7" spans="1:15" x14ac:dyDescent="0.2">
      <c r="A7" s="1">
        <v>112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f t="shared" si="0"/>
        <v>0</v>
      </c>
      <c r="H7" s="1">
        <f t="shared" si="1"/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f t="shared" si="2"/>
        <v>0</v>
      </c>
      <c r="O7" s="1">
        <f t="shared" si="3"/>
        <v>0</v>
      </c>
    </row>
    <row r="8" spans="1:15" x14ac:dyDescent="0.2">
      <c r="A8" s="1">
        <v>114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f t="shared" si="0"/>
        <v>0</v>
      </c>
      <c r="H8" s="1">
        <f t="shared" si="1"/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f t="shared" si="2"/>
        <v>0</v>
      </c>
      <c r="O8" s="1">
        <f t="shared" si="3"/>
        <v>0</v>
      </c>
    </row>
    <row r="9" spans="1:15" x14ac:dyDescent="0.2">
      <c r="A9" s="1">
        <v>116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f t="shared" si="0"/>
        <v>0</v>
      </c>
      <c r="H9" s="1">
        <f t="shared" si="1"/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f t="shared" si="2"/>
        <v>0</v>
      </c>
      <c r="O9" s="1">
        <f t="shared" si="3"/>
        <v>0</v>
      </c>
    </row>
    <row r="10" spans="1:15" x14ac:dyDescent="0.2">
      <c r="A10" s="1">
        <v>118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f t="shared" si="0"/>
        <v>0</v>
      </c>
      <c r="H10" s="1">
        <f t="shared" si="1"/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f t="shared" si="2"/>
        <v>0</v>
      </c>
      <c r="O10" s="1">
        <f t="shared" si="3"/>
        <v>0</v>
      </c>
    </row>
    <row r="11" spans="1:15" x14ac:dyDescent="0.2">
      <c r="A11" s="1">
        <v>120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f t="shared" si="0"/>
        <v>0</v>
      </c>
      <c r="H11" s="1">
        <f t="shared" si="1"/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f t="shared" si="2"/>
        <v>0</v>
      </c>
      <c r="O11" s="1">
        <f t="shared" si="3"/>
        <v>0</v>
      </c>
    </row>
    <row r="12" spans="1:15" x14ac:dyDescent="0.2">
      <c r="A12" s="1">
        <v>122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f t="shared" si="0"/>
        <v>0</v>
      </c>
      <c r="H12" s="1">
        <f t="shared" si="1"/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f t="shared" si="2"/>
        <v>0</v>
      </c>
      <c r="O12" s="1">
        <f t="shared" si="3"/>
        <v>0</v>
      </c>
    </row>
    <row r="13" spans="1:15" x14ac:dyDescent="0.2">
      <c r="A13" s="1">
        <v>124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f t="shared" si="0"/>
        <v>0</v>
      </c>
      <c r="H13" s="1">
        <f t="shared" si="1"/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f t="shared" si="2"/>
        <v>0</v>
      </c>
      <c r="O13" s="1">
        <f t="shared" si="3"/>
        <v>0</v>
      </c>
    </row>
    <row r="14" spans="1:15" x14ac:dyDescent="0.2">
      <c r="A14" s="1">
        <v>126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f t="shared" si="0"/>
        <v>0</v>
      </c>
      <c r="H14" s="1">
        <f t="shared" si="1"/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f t="shared" si="2"/>
        <v>0</v>
      </c>
      <c r="O14" s="1">
        <f t="shared" si="3"/>
        <v>0</v>
      </c>
    </row>
    <row r="15" spans="1:15" x14ac:dyDescent="0.2">
      <c r="A15" s="1">
        <v>128</v>
      </c>
      <c r="B15" s="1">
        <v>0</v>
      </c>
      <c r="C15" s="1">
        <v>0</v>
      </c>
      <c r="D15" s="1">
        <v>2.5641029999999998</v>
      </c>
      <c r="E15" s="1">
        <v>0</v>
      </c>
      <c r="F15" s="1">
        <v>0</v>
      </c>
      <c r="G15" s="1">
        <f t="shared" si="0"/>
        <v>0.51282059999999996</v>
      </c>
      <c r="H15" s="1">
        <f t="shared" si="1"/>
        <v>0.51282059999999996</v>
      </c>
      <c r="I15" s="1">
        <v>0</v>
      </c>
      <c r="J15" s="1">
        <v>0</v>
      </c>
      <c r="K15" s="1">
        <v>0</v>
      </c>
      <c r="L15" s="1">
        <v>0</v>
      </c>
      <c r="M15" s="1">
        <v>2.8571430000000002</v>
      </c>
      <c r="N15" s="1">
        <f t="shared" si="2"/>
        <v>0.57142860000000006</v>
      </c>
      <c r="O15" s="1">
        <f t="shared" si="3"/>
        <v>0.57142859999999995</v>
      </c>
    </row>
    <row r="16" spans="1:15" x14ac:dyDescent="0.2">
      <c r="A16" s="1">
        <v>130</v>
      </c>
      <c r="B16" s="1">
        <v>2.040816</v>
      </c>
      <c r="C16" s="1">
        <v>0</v>
      </c>
      <c r="D16" s="1">
        <v>2.5641029999999998</v>
      </c>
      <c r="E16" s="1">
        <v>0</v>
      </c>
      <c r="F16" s="1">
        <v>2.8571430000000002</v>
      </c>
      <c r="G16" s="1">
        <f t="shared" si="0"/>
        <v>1.4924123999999999</v>
      </c>
      <c r="H16" s="1">
        <f t="shared" si="1"/>
        <v>0.62315112150044305</v>
      </c>
      <c r="I16" s="1">
        <v>0</v>
      </c>
      <c r="J16" s="1">
        <v>0</v>
      </c>
      <c r="K16" s="1">
        <v>0</v>
      </c>
      <c r="L16" s="1">
        <v>5.1282050000000003</v>
      </c>
      <c r="M16" s="1">
        <v>8.5714279999999992</v>
      </c>
      <c r="N16" s="1">
        <f t="shared" si="2"/>
        <v>2.7399265999999995</v>
      </c>
      <c r="O16" s="1">
        <f t="shared" si="3"/>
        <v>1.7639710260414028</v>
      </c>
    </row>
    <row r="17" spans="1:15" x14ac:dyDescent="0.2">
      <c r="A17" s="1">
        <v>132</v>
      </c>
      <c r="B17" s="1">
        <v>4.0816330000000001</v>
      </c>
      <c r="C17" s="1">
        <v>4.8780489999999999</v>
      </c>
      <c r="D17" s="1">
        <v>7.6923069999999996</v>
      </c>
      <c r="E17" s="1">
        <v>6.8181820000000002</v>
      </c>
      <c r="F17" s="1">
        <v>5.7142860000000004</v>
      </c>
      <c r="G17" s="1">
        <f t="shared" si="0"/>
        <v>5.8368914000000007</v>
      </c>
      <c r="H17" s="1">
        <f t="shared" si="1"/>
        <v>0.64887753749413968</v>
      </c>
      <c r="I17" s="1">
        <v>3.3333330000000001</v>
      </c>
      <c r="J17" s="1">
        <v>0</v>
      </c>
      <c r="K17" s="1">
        <v>3.5714290000000002</v>
      </c>
      <c r="L17" s="1">
        <v>7.6923069999999996</v>
      </c>
      <c r="M17" s="1">
        <v>25.714279999999999</v>
      </c>
      <c r="N17" s="1">
        <f t="shared" si="2"/>
        <v>8.0622697999999993</v>
      </c>
      <c r="O17" s="1">
        <f t="shared" si="3"/>
        <v>4.5785424823387784</v>
      </c>
    </row>
    <row r="18" spans="1:15" x14ac:dyDescent="0.2">
      <c r="A18" s="1">
        <v>134</v>
      </c>
      <c r="B18" s="1">
        <v>8.1632650000000009</v>
      </c>
      <c r="C18" s="1">
        <v>7.3170729999999997</v>
      </c>
      <c r="D18" s="1">
        <v>10.256410000000001</v>
      </c>
      <c r="E18" s="1">
        <v>11.36364</v>
      </c>
      <c r="F18" s="1">
        <v>5.7142860000000004</v>
      </c>
      <c r="G18" s="1">
        <f t="shared" si="0"/>
        <v>8.562934799999999</v>
      </c>
      <c r="H18" s="1">
        <f t="shared" si="1"/>
        <v>1.0133734610151131</v>
      </c>
      <c r="I18" s="1">
        <v>3.3333330000000001</v>
      </c>
      <c r="J18" s="1">
        <v>6.8965519999999998</v>
      </c>
      <c r="K18" s="1">
        <v>7.1428570000000002</v>
      </c>
      <c r="L18" s="1">
        <v>12.820510000000001</v>
      </c>
      <c r="M18" s="1">
        <v>34.285710000000002</v>
      </c>
      <c r="N18" s="1">
        <f t="shared" si="2"/>
        <v>12.895792399999999</v>
      </c>
      <c r="O18" s="1">
        <f t="shared" si="3"/>
        <v>5.5590557797379283</v>
      </c>
    </row>
    <row r="19" spans="1:15" x14ac:dyDescent="0.2">
      <c r="A19" s="1">
        <v>136</v>
      </c>
      <c r="B19" s="1">
        <v>18.367349999999998</v>
      </c>
      <c r="C19" s="1">
        <v>24.390239999999999</v>
      </c>
      <c r="D19" s="1">
        <v>17.948720000000002</v>
      </c>
      <c r="E19" s="1">
        <v>25</v>
      </c>
      <c r="F19" s="1">
        <v>14.28571</v>
      </c>
      <c r="G19" s="1">
        <f t="shared" si="0"/>
        <v>19.998404000000001</v>
      </c>
      <c r="H19" s="1">
        <f t="shared" si="1"/>
        <v>2.0469562817329514</v>
      </c>
      <c r="I19" s="1">
        <v>10</v>
      </c>
      <c r="J19" s="1">
        <v>13.793100000000001</v>
      </c>
      <c r="K19" s="1">
        <v>25</v>
      </c>
      <c r="L19" s="1">
        <v>20.512820000000001</v>
      </c>
      <c r="M19" s="1">
        <v>45.714289999999998</v>
      </c>
      <c r="N19" s="1">
        <f t="shared" si="2"/>
        <v>23.004041999999998</v>
      </c>
      <c r="O19" s="1">
        <f t="shared" si="3"/>
        <v>6.244565479189407</v>
      </c>
    </row>
    <row r="20" spans="1:15" x14ac:dyDescent="0.2">
      <c r="A20" s="1">
        <v>138</v>
      </c>
      <c r="B20" s="1">
        <v>30.61225</v>
      </c>
      <c r="C20" s="1">
        <v>36.585369999999998</v>
      </c>
      <c r="D20" s="1">
        <v>30.76923</v>
      </c>
      <c r="E20" s="1">
        <v>40.909089999999999</v>
      </c>
      <c r="F20" s="1">
        <v>25.714279999999999</v>
      </c>
      <c r="G20" s="1">
        <f t="shared" si="0"/>
        <v>32.918043999999995</v>
      </c>
      <c r="H20" s="1">
        <f t="shared" si="1"/>
        <v>2.6375594733495595</v>
      </c>
      <c r="I20" s="1">
        <v>26.66667</v>
      </c>
      <c r="J20" s="1">
        <v>27.586210000000001</v>
      </c>
      <c r="K20" s="1">
        <v>35.714289999999998</v>
      </c>
      <c r="L20" s="1">
        <v>38.461539999999999</v>
      </c>
      <c r="M20" s="1">
        <v>60</v>
      </c>
      <c r="N20" s="1">
        <f t="shared" si="2"/>
        <v>37.685742000000005</v>
      </c>
      <c r="O20" s="1">
        <f t="shared" si="3"/>
        <v>6.0242638138443061</v>
      </c>
    </row>
    <row r="21" spans="1:15" x14ac:dyDescent="0.2">
      <c r="A21" s="1">
        <v>140</v>
      </c>
      <c r="B21" s="1">
        <v>55.102040000000002</v>
      </c>
      <c r="C21" s="1">
        <v>63.414630000000002</v>
      </c>
      <c r="D21" s="1">
        <v>48.717950000000002</v>
      </c>
      <c r="E21" s="1">
        <v>56.818179999999998</v>
      </c>
      <c r="F21" s="1">
        <v>42.857140000000001</v>
      </c>
      <c r="G21" s="1">
        <f t="shared" si="0"/>
        <v>53.381988</v>
      </c>
      <c r="H21" s="1">
        <f t="shared" si="1"/>
        <v>3.5209769647945679</v>
      </c>
      <c r="I21" s="1">
        <v>46.666670000000003</v>
      </c>
      <c r="J21" s="1">
        <v>37.93103</v>
      </c>
      <c r="K21" s="1">
        <v>60.714289999999998</v>
      </c>
      <c r="L21" s="1">
        <v>41.025640000000003</v>
      </c>
      <c r="M21" s="1">
        <v>68.571430000000007</v>
      </c>
      <c r="N21" s="1">
        <f t="shared" si="2"/>
        <v>50.981812000000005</v>
      </c>
      <c r="O21" s="1">
        <f t="shared" si="3"/>
        <v>5.8829606134652916</v>
      </c>
    </row>
    <row r="22" spans="1:15" x14ac:dyDescent="0.2">
      <c r="A22" s="1">
        <v>142</v>
      </c>
      <c r="B22" s="1">
        <v>79.591840000000005</v>
      </c>
      <c r="C22" s="1">
        <v>90.243899999999996</v>
      </c>
      <c r="D22" s="1">
        <v>64.102559999999997</v>
      </c>
      <c r="E22" s="1">
        <v>77.272729999999996</v>
      </c>
      <c r="F22" s="1">
        <v>54.285710000000002</v>
      </c>
      <c r="G22" s="1">
        <f t="shared" si="0"/>
        <v>73.099347999999992</v>
      </c>
      <c r="H22" s="1">
        <f t="shared" si="1"/>
        <v>6.2785364619498942</v>
      </c>
      <c r="I22" s="1">
        <v>63.333329999999997</v>
      </c>
      <c r="J22" s="1">
        <v>55.172409999999999</v>
      </c>
      <c r="K22" s="1">
        <v>64.285709999999995</v>
      </c>
      <c r="L22" s="1">
        <v>48.717950000000002</v>
      </c>
      <c r="M22" s="1">
        <v>80</v>
      </c>
      <c r="N22" s="1">
        <f t="shared" si="2"/>
        <v>62.301880000000004</v>
      </c>
      <c r="O22" s="1">
        <f t="shared" si="3"/>
        <v>5.2610617694130495</v>
      </c>
    </row>
    <row r="23" spans="1:15" x14ac:dyDescent="0.2">
      <c r="A23" s="1">
        <v>144</v>
      </c>
      <c r="B23" s="1">
        <v>85.714290000000005</v>
      </c>
      <c r="C23" s="1">
        <v>97.560969999999998</v>
      </c>
      <c r="D23" s="1">
        <v>82.051280000000006</v>
      </c>
      <c r="E23" s="1">
        <v>86.363640000000004</v>
      </c>
      <c r="F23" s="1">
        <v>68.571430000000007</v>
      </c>
      <c r="G23" s="1">
        <f t="shared" si="0"/>
        <v>84.052322000000018</v>
      </c>
      <c r="H23" s="1">
        <f t="shared" si="1"/>
        <v>4.6596678289309095</v>
      </c>
      <c r="I23" s="1">
        <v>86.666659999999993</v>
      </c>
      <c r="J23" s="1">
        <v>75.862070000000003</v>
      </c>
      <c r="K23" s="1">
        <v>67.857140000000001</v>
      </c>
      <c r="L23" s="1">
        <v>61.538460000000001</v>
      </c>
      <c r="M23" s="1">
        <v>88.571430000000007</v>
      </c>
      <c r="N23" s="1">
        <f t="shared" si="2"/>
        <v>76.099152000000004</v>
      </c>
      <c r="O23" s="1">
        <f t="shared" si="3"/>
        <v>5.2308252935893531</v>
      </c>
    </row>
    <row r="24" spans="1:15" x14ac:dyDescent="0.2">
      <c r="A24" s="1">
        <v>146</v>
      </c>
      <c r="B24" s="1">
        <v>91.836730000000003</v>
      </c>
      <c r="C24" s="1">
        <v>100</v>
      </c>
      <c r="D24" s="1">
        <v>92.307689999999994</v>
      </c>
      <c r="E24" s="1">
        <v>93.181820000000002</v>
      </c>
      <c r="F24" s="1">
        <v>88.571430000000007</v>
      </c>
      <c r="G24" s="1">
        <f t="shared" si="0"/>
        <v>93.179534000000004</v>
      </c>
      <c r="H24" s="1">
        <f t="shared" si="1"/>
        <v>1.8750549152027514</v>
      </c>
      <c r="I24" s="1">
        <v>93.333340000000007</v>
      </c>
      <c r="J24" s="1">
        <v>82.758619999999993</v>
      </c>
      <c r="K24" s="1">
        <v>75</v>
      </c>
      <c r="L24" s="1">
        <v>74.358969999999999</v>
      </c>
      <c r="M24" s="1">
        <v>94.285709999999995</v>
      </c>
      <c r="N24" s="1">
        <f t="shared" si="2"/>
        <v>83.947327999999999</v>
      </c>
      <c r="O24" s="1">
        <f t="shared" si="3"/>
        <v>4.2917576692253094</v>
      </c>
    </row>
    <row r="25" spans="1:15" x14ac:dyDescent="0.2">
      <c r="A25" s="1">
        <v>148</v>
      </c>
      <c r="B25" s="1">
        <v>97.959180000000003</v>
      </c>
      <c r="C25" s="1">
        <v>100</v>
      </c>
      <c r="D25" s="1">
        <v>97.435900000000004</v>
      </c>
      <c r="E25" s="1">
        <v>95.454539999999994</v>
      </c>
      <c r="F25" s="1">
        <v>94.285709999999995</v>
      </c>
      <c r="G25" s="1">
        <f t="shared" si="0"/>
        <v>97.027066000000005</v>
      </c>
      <c r="H25" s="1">
        <f t="shared" si="1"/>
        <v>0.9965487709169093</v>
      </c>
      <c r="I25" s="1">
        <v>93.333340000000007</v>
      </c>
      <c r="J25" s="1">
        <v>86.206890000000001</v>
      </c>
      <c r="K25" s="1">
        <v>89.285709999999995</v>
      </c>
      <c r="L25" s="1">
        <v>87.179490000000001</v>
      </c>
      <c r="M25" s="1">
        <v>100</v>
      </c>
      <c r="N25" s="1">
        <f t="shared" si="2"/>
        <v>91.201086000000004</v>
      </c>
      <c r="O25" s="1">
        <f t="shared" si="3"/>
        <v>2.5174519657276484</v>
      </c>
    </row>
    <row r="26" spans="1:15" x14ac:dyDescent="0.2">
      <c r="A26" s="1">
        <v>150</v>
      </c>
      <c r="B26" s="1">
        <v>97.959180000000003</v>
      </c>
      <c r="C26" s="1">
        <v>100</v>
      </c>
      <c r="D26" s="1">
        <v>100</v>
      </c>
      <c r="E26" s="1">
        <v>97.727270000000004</v>
      </c>
      <c r="F26" s="1">
        <v>100</v>
      </c>
      <c r="G26" s="1">
        <f t="shared" si="0"/>
        <v>99.137290000000007</v>
      </c>
      <c r="H26" s="1">
        <f t="shared" si="1"/>
        <v>0.52957082646233344</v>
      </c>
      <c r="I26" s="1">
        <v>96.666659999999993</v>
      </c>
      <c r="J26" s="1">
        <v>96.551730000000006</v>
      </c>
      <c r="K26" s="1">
        <v>92.857140000000001</v>
      </c>
      <c r="L26" s="1">
        <v>92.307689999999994</v>
      </c>
      <c r="M26" s="1">
        <v>100</v>
      </c>
      <c r="N26" s="1">
        <f t="shared" si="2"/>
        <v>95.676643999999996</v>
      </c>
      <c r="O26" s="1">
        <f t="shared" si="3"/>
        <v>1.4095525557871198</v>
      </c>
    </row>
    <row r="27" spans="1:15" x14ac:dyDescent="0.2">
      <c r="A27" s="1">
        <v>152</v>
      </c>
      <c r="B27" s="1">
        <v>100</v>
      </c>
      <c r="C27" s="1">
        <v>100</v>
      </c>
      <c r="D27" s="1">
        <v>100</v>
      </c>
      <c r="E27" s="1">
        <v>100</v>
      </c>
      <c r="F27" s="1">
        <v>100</v>
      </c>
      <c r="G27" s="1">
        <f t="shared" si="0"/>
        <v>100</v>
      </c>
      <c r="H27" s="1">
        <f t="shared" si="1"/>
        <v>0</v>
      </c>
      <c r="I27" s="1">
        <v>100</v>
      </c>
      <c r="J27" s="1">
        <v>100</v>
      </c>
      <c r="K27" s="1">
        <v>100</v>
      </c>
      <c r="L27" s="1">
        <v>100</v>
      </c>
      <c r="M27" s="1">
        <v>100</v>
      </c>
      <c r="N27" s="1">
        <f t="shared" si="2"/>
        <v>100</v>
      </c>
      <c r="O27" s="1">
        <f t="shared" si="3"/>
        <v>0</v>
      </c>
    </row>
    <row r="28" spans="1:15" x14ac:dyDescent="0.2">
      <c r="A28" s="1">
        <v>154</v>
      </c>
      <c r="B28" s="1">
        <v>100</v>
      </c>
      <c r="C28" s="1">
        <v>100</v>
      </c>
      <c r="D28" s="1">
        <v>100</v>
      </c>
      <c r="E28" s="1">
        <v>100</v>
      </c>
      <c r="F28" s="1">
        <v>100</v>
      </c>
      <c r="G28" s="1">
        <f t="shared" si="0"/>
        <v>100</v>
      </c>
      <c r="H28" s="1">
        <f t="shared" si="1"/>
        <v>0</v>
      </c>
      <c r="I28" s="1">
        <v>100</v>
      </c>
      <c r="J28" s="1">
        <v>100</v>
      </c>
      <c r="K28" s="1">
        <v>100</v>
      </c>
      <c r="L28" s="1">
        <v>100</v>
      </c>
      <c r="M28" s="1">
        <v>100</v>
      </c>
      <c r="N28" s="1">
        <f t="shared" si="2"/>
        <v>100</v>
      </c>
      <c r="O28" s="1">
        <f t="shared" si="3"/>
        <v>0</v>
      </c>
    </row>
    <row r="29" spans="1:15" x14ac:dyDescent="0.2">
      <c r="A29" s="1">
        <v>156</v>
      </c>
      <c r="B29" s="1">
        <v>100</v>
      </c>
      <c r="C29" s="1">
        <v>100</v>
      </c>
      <c r="D29" s="1">
        <v>100</v>
      </c>
      <c r="E29" s="1">
        <v>100</v>
      </c>
      <c r="F29" s="1">
        <v>100</v>
      </c>
      <c r="G29" s="1">
        <f t="shared" si="0"/>
        <v>100</v>
      </c>
      <c r="H29" s="1">
        <f t="shared" si="1"/>
        <v>0</v>
      </c>
      <c r="I29" s="1">
        <v>100</v>
      </c>
      <c r="J29" s="1">
        <v>100</v>
      </c>
      <c r="K29" s="1">
        <v>100</v>
      </c>
      <c r="L29" s="1">
        <v>100</v>
      </c>
      <c r="M29" s="1">
        <v>100</v>
      </c>
      <c r="N29" s="1">
        <f t="shared" si="2"/>
        <v>100</v>
      </c>
      <c r="O29" s="1">
        <f t="shared" si="3"/>
        <v>0</v>
      </c>
    </row>
    <row r="30" spans="1:15" x14ac:dyDescent="0.2">
      <c r="A30" s="1">
        <v>158</v>
      </c>
      <c r="B30" s="1">
        <v>100</v>
      </c>
      <c r="C30" s="1">
        <v>100</v>
      </c>
      <c r="D30" s="1">
        <v>100</v>
      </c>
      <c r="E30" s="1">
        <v>100</v>
      </c>
      <c r="F30" s="1">
        <v>100</v>
      </c>
      <c r="G30" s="1">
        <f t="shared" si="0"/>
        <v>100</v>
      </c>
      <c r="H30" s="1">
        <f t="shared" si="1"/>
        <v>0</v>
      </c>
      <c r="I30" s="1">
        <v>100</v>
      </c>
      <c r="J30" s="1">
        <v>100</v>
      </c>
      <c r="K30" s="1">
        <v>100</v>
      </c>
      <c r="L30" s="1">
        <v>100</v>
      </c>
      <c r="M30" s="1">
        <v>100</v>
      </c>
      <c r="N30" s="1">
        <f t="shared" si="2"/>
        <v>100</v>
      </c>
      <c r="O30" s="1">
        <f t="shared" si="3"/>
        <v>0</v>
      </c>
    </row>
    <row r="31" spans="1:15" x14ac:dyDescent="0.2">
      <c r="A31" s="1">
        <v>160</v>
      </c>
      <c r="B31" s="1">
        <v>100</v>
      </c>
      <c r="C31" s="1">
        <v>100</v>
      </c>
      <c r="D31" s="1">
        <v>100</v>
      </c>
      <c r="E31" s="1">
        <v>100</v>
      </c>
      <c r="F31" s="1">
        <v>100</v>
      </c>
      <c r="G31" s="1">
        <f t="shared" si="0"/>
        <v>100</v>
      </c>
      <c r="H31" s="1">
        <f t="shared" si="1"/>
        <v>0</v>
      </c>
      <c r="I31" s="1">
        <v>100</v>
      </c>
      <c r="J31" s="1">
        <v>100</v>
      </c>
      <c r="K31" s="1">
        <v>100</v>
      </c>
      <c r="L31" s="1">
        <v>100</v>
      </c>
      <c r="M31" s="1">
        <v>100</v>
      </c>
      <c r="N31" s="1">
        <f t="shared" si="2"/>
        <v>100</v>
      </c>
      <c r="O31" s="1">
        <f t="shared" si="3"/>
        <v>0</v>
      </c>
    </row>
    <row r="34" spans="1:22" x14ac:dyDescent="0.2">
      <c r="A34" s="37" t="s">
        <v>136</v>
      </c>
      <c r="B34" s="38"/>
      <c r="C34" s="38"/>
      <c r="D34" s="38"/>
      <c r="E34" s="38"/>
      <c r="F34" s="38"/>
      <c r="G34" s="38"/>
      <c r="H34" s="38"/>
      <c r="I34" s="38"/>
      <c r="J34" s="38"/>
      <c r="K34" s="38"/>
      <c r="L34" s="38"/>
      <c r="M34" s="38"/>
      <c r="N34" s="38"/>
      <c r="O34" s="38"/>
      <c r="P34" s="38"/>
      <c r="Q34" s="38"/>
      <c r="R34" s="38"/>
      <c r="S34" s="38"/>
      <c r="T34" s="38"/>
      <c r="U34" s="38"/>
      <c r="V34" s="38"/>
    </row>
    <row r="35" spans="1:22" x14ac:dyDescent="0.2">
      <c r="A35" s="1" t="s">
        <v>132</v>
      </c>
      <c r="B35" s="34" t="s">
        <v>135</v>
      </c>
      <c r="C35" s="35"/>
      <c r="D35" s="35"/>
      <c r="E35" s="35"/>
      <c r="F35" s="36"/>
      <c r="G35" s="8" t="s">
        <v>86</v>
      </c>
      <c r="H35" s="8" t="s">
        <v>140</v>
      </c>
      <c r="I35" s="34" t="s">
        <v>134</v>
      </c>
      <c r="J35" s="35"/>
      <c r="K35" s="35"/>
      <c r="L35" s="35"/>
      <c r="M35" s="36"/>
      <c r="N35" s="8" t="s">
        <v>86</v>
      </c>
      <c r="O35" s="8" t="s">
        <v>140</v>
      </c>
      <c r="P35" s="34" t="s">
        <v>129</v>
      </c>
      <c r="Q35" s="35"/>
      <c r="R35" s="35"/>
      <c r="S35" s="35"/>
      <c r="T35" s="36"/>
      <c r="U35" s="8" t="s">
        <v>86</v>
      </c>
      <c r="V35" s="8" t="s">
        <v>140</v>
      </c>
    </row>
    <row r="36" spans="1:22" x14ac:dyDescent="0.2">
      <c r="A36" s="1">
        <v>108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f t="shared" ref="G36:G62" si="4">AVERAGE(B36:F36)</f>
        <v>0</v>
      </c>
      <c r="H36" s="1">
        <f t="shared" ref="H36:H62" si="5">_xlfn.STDEV.S(B36:F36)/SQRT(COUNT(B36:F36))</f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f t="shared" ref="N36:N62" si="6">AVERAGE(I36:M36)</f>
        <v>0</v>
      </c>
      <c r="O36" s="1">
        <f t="shared" ref="O36:O62" si="7">_xlfn.STDEV.S(I36:M36)/SQRT(COUNT(I36:M36))</f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f t="shared" ref="U36:U62" si="8">AVERAGE(P36:T36)</f>
        <v>0</v>
      </c>
      <c r="V36" s="1">
        <f t="shared" ref="V36:V62" si="9">_xlfn.STDEV.S(P36:T36)/SQRT(COUNT(P36:T36))</f>
        <v>0</v>
      </c>
    </row>
    <row r="37" spans="1:22" x14ac:dyDescent="0.2">
      <c r="A37" s="1">
        <v>110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f t="shared" si="4"/>
        <v>0</v>
      </c>
      <c r="H37" s="1">
        <f t="shared" si="5"/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f t="shared" si="6"/>
        <v>0</v>
      </c>
      <c r="O37" s="1">
        <f t="shared" si="7"/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f t="shared" si="8"/>
        <v>0</v>
      </c>
      <c r="V37" s="1">
        <f t="shared" si="9"/>
        <v>0</v>
      </c>
    </row>
    <row r="38" spans="1:22" x14ac:dyDescent="0.2">
      <c r="A38" s="1">
        <v>112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  <c r="G38" s="1">
        <f t="shared" si="4"/>
        <v>0</v>
      </c>
      <c r="H38" s="1">
        <f t="shared" si="5"/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f t="shared" si="6"/>
        <v>0</v>
      </c>
      <c r="O38" s="1">
        <f t="shared" si="7"/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f t="shared" si="8"/>
        <v>0</v>
      </c>
      <c r="V38" s="1">
        <f t="shared" si="9"/>
        <v>0</v>
      </c>
    </row>
    <row r="39" spans="1:22" x14ac:dyDescent="0.2">
      <c r="A39" s="1">
        <v>114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f t="shared" si="4"/>
        <v>0</v>
      </c>
      <c r="H39" s="1">
        <f t="shared" si="5"/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f t="shared" si="6"/>
        <v>0</v>
      </c>
      <c r="O39" s="1">
        <f t="shared" si="7"/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f t="shared" si="8"/>
        <v>0</v>
      </c>
      <c r="V39" s="1">
        <f t="shared" si="9"/>
        <v>0</v>
      </c>
    </row>
    <row r="40" spans="1:22" x14ac:dyDescent="0.2">
      <c r="A40" s="1">
        <v>116</v>
      </c>
      <c r="B40" s="1">
        <v>0</v>
      </c>
      <c r="C40" s="1">
        <v>0</v>
      </c>
      <c r="D40" s="1">
        <v>0</v>
      </c>
      <c r="E40" s="1">
        <v>0</v>
      </c>
      <c r="F40" s="1">
        <v>0</v>
      </c>
      <c r="G40" s="1">
        <f t="shared" si="4"/>
        <v>0</v>
      </c>
      <c r="H40" s="1">
        <f t="shared" si="5"/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f t="shared" si="6"/>
        <v>0</v>
      </c>
      <c r="O40" s="1">
        <f t="shared" si="7"/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f t="shared" si="8"/>
        <v>0</v>
      </c>
      <c r="V40" s="1">
        <f t="shared" si="9"/>
        <v>0</v>
      </c>
    </row>
    <row r="41" spans="1:22" x14ac:dyDescent="0.2">
      <c r="A41" s="1">
        <v>118</v>
      </c>
      <c r="B41" s="1">
        <v>0</v>
      </c>
      <c r="C41" s="1">
        <v>0</v>
      </c>
      <c r="D41" s="1">
        <v>0</v>
      </c>
      <c r="E41" s="1">
        <v>0</v>
      </c>
      <c r="F41" s="1">
        <v>0</v>
      </c>
      <c r="G41" s="1">
        <f t="shared" si="4"/>
        <v>0</v>
      </c>
      <c r="H41" s="1">
        <f t="shared" si="5"/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f t="shared" si="6"/>
        <v>0</v>
      </c>
      <c r="O41" s="1">
        <f t="shared" si="7"/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f t="shared" si="8"/>
        <v>0</v>
      </c>
      <c r="V41" s="1">
        <f t="shared" si="9"/>
        <v>0</v>
      </c>
    </row>
    <row r="42" spans="1:22" x14ac:dyDescent="0.2">
      <c r="A42" s="1">
        <v>120</v>
      </c>
      <c r="B42" s="1">
        <v>0</v>
      </c>
      <c r="C42" s="1">
        <v>0</v>
      </c>
      <c r="D42" s="1">
        <v>0</v>
      </c>
      <c r="E42" s="1">
        <v>0</v>
      </c>
      <c r="F42" s="1">
        <v>0</v>
      </c>
      <c r="G42" s="1">
        <f t="shared" si="4"/>
        <v>0</v>
      </c>
      <c r="H42" s="1">
        <f t="shared" si="5"/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f t="shared" si="6"/>
        <v>0</v>
      </c>
      <c r="O42" s="1">
        <f t="shared" si="7"/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f t="shared" si="8"/>
        <v>0</v>
      </c>
      <c r="V42" s="1">
        <f t="shared" si="9"/>
        <v>0</v>
      </c>
    </row>
    <row r="43" spans="1:22" x14ac:dyDescent="0.2">
      <c r="A43" s="1">
        <v>122</v>
      </c>
      <c r="B43" s="1">
        <v>0</v>
      </c>
      <c r="C43" s="1">
        <v>0</v>
      </c>
      <c r="D43" s="1">
        <v>0</v>
      </c>
      <c r="E43" s="1">
        <v>0</v>
      </c>
      <c r="F43" s="1">
        <v>0</v>
      </c>
      <c r="G43" s="1">
        <f t="shared" si="4"/>
        <v>0</v>
      </c>
      <c r="H43" s="1">
        <f t="shared" si="5"/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f t="shared" si="6"/>
        <v>0</v>
      </c>
      <c r="O43" s="1">
        <f t="shared" si="7"/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f t="shared" si="8"/>
        <v>0</v>
      </c>
      <c r="V43" s="1">
        <f t="shared" si="9"/>
        <v>0</v>
      </c>
    </row>
    <row r="44" spans="1:22" x14ac:dyDescent="0.2">
      <c r="A44" s="1">
        <v>124</v>
      </c>
      <c r="B44" s="1">
        <v>0</v>
      </c>
      <c r="C44" s="1">
        <v>0</v>
      </c>
      <c r="D44" s="1">
        <v>0</v>
      </c>
      <c r="E44" s="1">
        <v>2.2727270000000002</v>
      </c>
      <c r="F44" s="1">
        <v>0</v>
      </c>
      <c r="G44" s="1">
        <f t="shared" si="4"/>
        <v>0.45454540000000004</v>
      </c>
      <c r="H44" s="1">
        <f t="shared" si="5"/>
        <v>0.45454540000000004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f t="shared" si="6"/>
        <v>0</v>
      </c>
      <c r="O44" s="1">
        <f t="shared" si="7"/>
        <v>0</v>
      </c>
      <c r="P44" s="1">
        <v>0</v>
      </c>
      <c r="Q44" s="1">
        <v>0</v>
      </c>
      <c r="R44" s="1">
        <v>4.7619049999999996</v>
      </c>
      <c r="S44" s="1">
        <v>4.444445</v>
      </c>
      <c r="T44" s="1">
        <v>0</v>
      </c>
      <c r="U44" s="1">
        <f t="shared" si="8"/>
        <v>1.8412700000000002</v>
      </c>
      <c r="V44" s="1">
        <f t="shared" si="9"/>
        <v>1.128659703421496</v>
      </c>
    </row>
    <row r="45" spans="1:22" x14ac:dyDescent="0.2">
      <c r="A45" s="1">
        <v>126</v>
      </c>
      <c r="B45" s="1">
        <v>4.5454549999999996</v>
      </c>
      <c r="C45" s="1">
        <v>0</v>
      </c>
      <c r="D45" s="1">
        <v>0</v>
      </c>
      <c r="E45" s="1">
        <v>4.5454549999999996</v>
      </c>
      <c r="F45" s="1">
        <v>4.7619049999999996</v>
      </c>
      <c r="G45" s="1">
        <f t="shared" si="4"/>
        <v>2.7705630000000001</v>
      </c>
      <c r="H45" s="1">
        <f t="shared" si="5"/>
        <v>1.1317677513127413</v>
      </c>
      <c r="I45" s="1">
        <v>5.8823530000000002</v>
      </c>
      <c r="J45" s="1">
        <v>3.5714290000000002</v>
      </c>
      <c r="K45" s="1">
        <v>0</v>
      </c>
      <c r="L45" s="1">
        <v>0</v>
      </c>
      <c r="M45" s="1">
        <v>0</v>
      </c>
      <c r="N45" s="1">
        <f t="shared" si="6"/>
        <v>1.8907564000000001</v>
      </c>
      <c r="O45" s="1">
        <f t="shared" si="7"/>
        <v>1.2141330878026755</v>
      </c>
      <c r="P45" s="1">
        <v>3.125</v>
      </c>
      <c r="Q45" s="1">
        <v>0</v>
      </c>
      <c r="R45" s="1">
        <v>4.7619049999999996</v>
      </c>
      <c r="S45" s="1">
        <v>11.11111</v>
      </c>
      <c r="T45" s="1">
        <v>0</v>
      </c>
      <c r="U45" s="1">
        <f t="shared" si="8"/>
        <v>3.7996029999999998</v>
      </c>
      <c r="V45" s="1">
        <f t="shared" si="9"/>
        <v>2.0458887417584561</v>
      </c>
    </row>
    <row r="46" spans="1:22" x14ac:dyDescent="0.2">
      <c r="A46" s="1">
        <v>128</v>
      </c>
      <c r="B46" s="1">
        <v>9.0909089999999999</v>
      </c>
      <c r="C46" s="1">
        <v>0</v>
      </c>
      <c r="D46" s="1">
        <v>0</v>
      </c>
      <c r="E46" s="1">
        <v>11.36364</v>
      </c>
      <c r="F46" s="1">
        <v>9.523809</v>
      </c>
      <c r="G46" s="1">
        <f t="shared" si="4"/>
        <v>5.9956715999999997</v>
      </c>
      <c r="H46" s="1">
        <f t="shared" si="5"/>
        <v>2.4772917540040491</v>
      </c>
      <c r="I46" s="1">
        <v>17.64706</v>
      </c>
      <c r="J46" s="1">
        <v>7.1428570000000002</v>
      </c>
      <c r="K46" s="1">
        <v>2.4390239999999999</v>
      </c>
      <c r="L46" s="1">
        <v>2.6315789999999999</v>
      </c>
      <c r="M46" s="1">
        <v>0</v>
      </c>
      <c r="N46" s="1">
        <f t="shared" si="6"/>
        <v>5.9721039999999999</v>
      </c>
      <c r="O46" s="1">
        <f t="shared" si="7"/>
        <v>3.1383359279862475</v>
      </c>
      <c r="P46" s="1">
        <v>3.125</v>
      </c>
      <c r="Q46" s="1">
        <v>0</v>
      </c>
      <c r="R46" s="1">
        <v>9.523809</v>
      </c>
      <c r="S46" s="1">
        <v>17.77778</v>
      </c>
      <c r="T46" s="1">
        <v>0</v>
      </c>
      <c r="U46" s="1">
        <f t="shared" si="8"/>
        <v>6.0853178000000003</v>
      </c>
      <c r="V46" s="1">
        <f t="shared" si="9"/>
        <v>3.401195091154702</v>
      </c>
    </row>
    <row r="47" spans="1:22" x14ac:dyDescent="0.2">
      <c r="A47" s="1">
        <v>130</v>
      </c>
      <c r="B47" s="1">
        <v>18.181819999999998</v>
      </c>
      <c r="C47" s="1">
        <v>3.030303</v>
      </c>
      <c r="D47" s="1">
        <v>4.2553190000000001</v>
      </c>
      <c r="E47" s="1">
        <v>13.63636</v>
      </c>
      <c r="F47" s="1">
        <v>11.90476</v>
      </c>
      <c r="G47" s="1">
        <f t="shared" si="4"/>
        <v>10.2017124</v>
      </c>
      <c r="H47" s="1">
        <f t="shared" si="5"/>
        <v>2.8737432020067581</v>
      </c>
      <c r="I47" s="1">
        <v>26.470590000000001</v>
      </c>
      <c r="J47" s="1">
        <v>10.71429</v>
      </c>
      <c r="K47" s="1">
        <v>7.3170729999999997</v>
      </c>
      <c r="L47" s="1">
        <v>5.2631579999999998</v>
      </c>
      <c r="M47" s="1">
        <v>0</v>
      </c>
      <c r="N47" s="1">
        <f t="shared" si="6"/>
        <v>9.9530221999999995</v>
      </c>
      <c r="O47" s="1">
        <f t="shared" si="7"/>
        <v>4.4800406248382885</v>
      </c>
      <c r="P47" s="1">
        <v>6.25</v>
      </c>
      <c r="Q47" s="1">
        <v>2.3809520000000002</v>
      </c>
      <c r="R47" s="1">
        <v>14.28571</v>
      </c>
      <c r="S47" s="1">
        <v>31.11111</v>
      </c>
      <c r="T47" s="1">
        <v>2.8571430000000002</v>
      </c>
      <c r="U47" s="1">
        <f t="shared" si="8"/>
        <v>11.376982999999999</v>
      </c>
      <c r="V47" s="1">
        <f t="shared" si="9"/>
        <v>5.374470500772647</v>
      </c>
    </row>
    <row r="48" spans="1:22" x14ac:dyDescent="0.2">
      <c r="A48" s="1">
        <v>132</v>
      </c>
      <c r="B48" s="1">
        <v>22.727270000000001</v>
      </c>
      <c r="C48" s="1">
        <v>9.0909089999999999</v>
      </c>
      <c r="D48" s="1">
        <v>6.3829789999999997</v>
      </c>
      <c r="E48" s="1">
        <v>27.272729999999999</v>
      </c>
      <c r="F48" s="1">
        <v>21.428570000000001</v>
      </c>
      <c r="G48" s="1">
        <f t="shared" si="4"/>
        <v>17.380491599999999</v>
      </c>
      <c r="H48" s="1">
        <f t="shared" si="5"/>
        <v>4.0773387253395397</v>
      </c>
      <c r="I48" s="1">
        <v>47.058819999999997</v>
      </c>
      <c r="J48" s="1">
        <v>17.857140000000001</v>
      </c>
      <c r="K48" s="1">
        <v>9.7560979999999997</v>
      </c>
      <c r="L48" s="1">
        <v>10.52632</v>
      </c>
      <c r="M48" s="1">
        <v>9.375</v>
      </c>
      <c r="N48" s="1">
        <f t="shared" si="6"/>
        <v>18.914675599999999</v>
      </c>
      <c r="O48" s="1">
        <f t="shared" si="7"/>
        <v>7.2057640449636819</v>
      </c>
      <c r="P48" s="1">
        <v>12.5</v>
      </c>
      <c r="Q48" s="1">
        <v>9.523809</v>
      </c>
      <c r="R48" s="1">
        <v>23.809519999999999</v>
      </c>
      <c r="S48" s="1">
        <v>57.77778</v>
      </c>
      <c r="T48" s="1">
        <v>2.8571430000000002</v>
      </c>
      <c r="U48" s="1">
        <f t="shared" si="8"/>
        <v>21.293650399999997</v>
      </c>
      <c r="V48" s="1">
        <f t="shared" si="9"/>
        <v>9.7292948654119584</v>
      </c>
    </row>
    <row r="49" spans="1:22" x14ac:dyDescent="0.2">
      <c r="A49" s="1">
        <v>134</v>
      </c>
      <c r="B49" s="1">
        <v>22.727270000000001</v>
      </c>
      <c r="C49" s="1">
        <v>15.15152</v>
      </c>
      <c r="D49" s="1">
        <v>17.021280000000001</v>
      </c>
      <c r="E49" s="1">
        <v>38.636360000000003</v>
      </c>
      <c r="F49" s="1">
        <v>35.714289999999998</v>
      </c>
      <c r="G49" s="1">
        <f t="shared" si="4"/>
        <v>25.850144</v>
      </c>
      <c r="H49" s="1">
        <f t="shared" si="5"/>
        <v>4.8111871349580646</v>
      </c>
      <c r="I49" s="1">
        <v>64.705879999999993</v>
      </c>
      <c r="J49" s="1">
        <v>32.142859999999999</v>
      </c>
      <c r="K49" s="1">
        <v>19.5122</v>
      </c>
      <c r="L49" s="1">
        <v>18.421050000000001</v>
      </c>
      <c r="M49" s="1">
        <v>15.625</v>
      </c>
      <c r="N49" s="1">
        <f t="shared" si="6"/>
        <v>30.081398</v>
      </c>
      <c r="O49" s="1">
        <f t="shared" si="7"/>
        <v>9.1097845318220294</v>
      </c>
      <c r="P49" s="1">
        <v>25</v>
      </c>
      <c r="Q49" s="1">
        <v>16.66667</v>
      </c>
      <c r="R49" s="1">
        <v>42.857140000000001</v>
      </c>
      <c r="S49" s="1">
        <v>73.333340000000007</v>
      </c>
      <c r="T49" s="1">
        <v>8.5714279999999992</v>
      </c>
      <c r="U49" s="1">
        <f t="shared" si="8"/>
        <v>33.285715599999996</v>
      </c>
      <c r="V49" s="1">
        <f t="shared" si="9"/>
        <v>11.513179744021347</v>
      </c>
    </row>
    <row r="50" spans="1:22" x14ac:dyDescent="0.2">
      <c r="A50" s="1">
        <v>136</v>
      </c>
      <c r="B50" s="1">
        <v>36.363639999999997</v>
      </c>
      <c r="C50" s="1">
        <v>21.212119999999999</v>
      </c>
      <c r="D50" s="1">
        <v>34.042549999999999</v>
      </c>
      <c r="E50" s="1">
        <v>43.181820000000002</v>
      </c>
      <c r="F50" s="1">
        <v>40.476190000000003</v>
      </c>
      <c r="G50" s="1">
        <f t="shared" si="4"/>
        <v>35.055264000000001</v>
      </c>
      <c r="H50" s="1">
        <f t="shared" si="5"/>
        <v>3.8065563461383354</v>
      </c>
      <c r="I50" s="1">
        <v>79.411770000000004</v>
      </c>
      <c r="J50" s="1">
        <v>46.428570000000001</v>
      </c>
      <c r="K50" s="1">
        <v>29.26829</v>
      </c>
      <c r="L50" s="1">
        <v>39.473680000000002</v>
      </c>
      <c r="M50" s="1">
        <v>18.75</v>
      </c>
      <c r="N50" s="1">
        <f t="shared" si="6"/>
        <v>42.666462000000003</v>
      </c>
      <c r="O50" s="1">
        <f t="shared" si="7"/>
        <v>10.31036648489539</v>
      </c>
      <c r="P50" s="1">
        <v>40.625</v>
      </c>
      <c r="Q50" s="1">
        <v>38.095239999999997</v>
      </c>
      <c r="R50" s="1">
        <v>47.619050000000001</v>
      </c>
      <c r="S50" s="1">
        <v>82.222219999999993</v>
      </c>
      <c r="T50" s="1">
        <v>17.142859999999999</v>
      </c>
      <c r="U50" s="1">
        <f t="shared" si="8"/>
        <v>45.140873999999997</v>
      </c>
      <c r="V50" s="1">
        <f t="shared" si="9"/>
        <v>10.571401141402029</v>
      </c>
    </row>
    <row r="51" spans="1:22" x14ac:dyDescent="0.2">
      <c r="A51" s="1">
        <v>138</v>
      </c>
      <c r="B51" s="1">
        <v>59.090910000000001</v>
      </c>
      <c r="C51" s="1">
        <v>30.30303</v>
      </c>
      <c r="D51" s="1">
        <v>51.063830000000003</v>
      </c>
      <c r="E51" s="1">
        <v>56.818179999999998</v>
      </c>
      <c r="F51" s="1">
        <v>57.142859999999999</v>
      </c>
      <c r="G51" s="1">
        <f t="shared" si="4"/>
        <v>50.883762000000004</v>
      </c>
      <c r="H51" s="1">
        <f t="shared" si="5"/>
        <v>5.3167182415785321</v>
      </c>
      <c r="I51" s="1">
        <v>85.294120000000007</v>
      </c>
      <c r="J51" s="1">
        <v>57.142859999999999</v>
      </c>
      <c r="K51" s="1">
        <v>46.341459999999998</v>
      </c>
      <c r="L51" s="1">
        <v>63.157890000000002</v>
      </c>
      <c r="M51" s="1">
        <v>28.125</v>
      </c>
      <c r="N51" s="1">
        <f t="shared" si="6"/>
        <v>56.012265999999997</v>
      </c>
      <c r="O51" s="1">
        <f t="shared" si="7"/>
        <v>9.436602281711151</v>
      </c>
      <c r="P51" s="1">
        <v>65.625</v>
      </c>
      <c r="Q51" s="1">
        <v>42.857140000000001</v>
      </c>
      <c r="R51" s="1">
        <v>52.380949999999999</v>
      </c>
      <c r="S51" s="1">
        <v>91.111109999999996</v>
      </c>
      <c r="T51" s="1">
        <v>31.428570000000001</v>
      </c>
      <c r="U51" s="1">
        <f t="shared" si="8"/>
        <v>56.680553999999994</v>
      </c>
      <c r="V51" s="1">
        <f t="shared" si="9"/>
        <v>10.277894642932754</v>
      </c>
    </row>
    <row r="52" spans="1:22" x14ac:dyDescent="0.2">
      <c r="A52" s="1">
        <v>140</v>
      </c>
      <c r="B52" s="1">
        <v>68.181820000000002</v>
      </c>
      <c r="C52" s="1">
        <v>42.424239999999998</v>
      </c>
      <c r="D52" s="1">
        <v>61.702129999999997</v>
      </c>
      <c r="E52" s="1">
        <v>75</v>
      </c>
      <c r="F52" s="1">
        <v>69.047619999999995</v>
      </c>
      <c r="G52" s="1">
        <f t="shared" si="4"/>
        <v>63.271162000000004</v>
      </c>
      <c r="H52" s="1">
        <f t="shared" si="5"/>
        <v>5.6218488424186397</v>
      </c>
      <c r="I52" s="1">
        <v>85.294120000000007</v>
      </c>
      <c r="J52" s="1">
        <v>60.714289999999998</v>
      </c>
      <c r="K52" s="1">
        <v>56.097560000000001</v>
      </c>
      <c r="L52" s="1">
        <v>84.210530000000006</v>
      </c>
      <c r="M52" s="1">
        <v>40.625</v>
      </c>
      <c r="N52" s="1">
        <f t="shared" si="6"/>
        <v>65.388300000000001</v>
      </c>
      <c r="O52" s="1">
        <f t="shared" si="7"/>
        <v>8.578762317965797</v>
      </c>
      <c r="P52" s="1">
        <v>75</v>
      </c>
      <c r="Q52" s="1">
        <v>50</v>
      </c>
      <c r="R52" s="1">
        <v>66.666659999999993</v>
      </c>
      <c r="S52" s="1">
        <v>97.777780000000007</v>
      </c>
      <c r="T52" s="1">
        <v>51.428570000000001</v>
      </c>
      <c r="U52" s="1">
        <f t="shared" si="8"/>
        <v>68.174601999999993</v>
      </c>
      <c r="V52" s="1">
        <f t="shared" si="9"/>
        <v>8.7634292381375705</v>
      </c>
    </row>
    <row r="53" spans="1:22" x14ac:dyDescent="0.2">
      <c r="A53" s="1">
        <v>142</v>
      </c>
      <c r="B53" s="1">
        <v>81.818179999999998</v>
      </c>
      <c r="C53" s="1">
        <v>57.575760000000002</v>
      </c>
      <c r="D53" s="1">
        <v>74.468090000000004</v>
      </c>
      <c r="E53" s="1">
        <v>84.090909999999994</v>
      </c>
      <c r="F53" s="1">
        <v>78.571430000000007</v>
      </c>
      <c r="G53" s="1">
        <f t="shared" si="4"/>
        <v>75.304874000000012</v>
      </c>
      <c r="H53" s="1">
        <f t="shared" si="5"/>
        <v>4.7186314882162534</v>
      </c>
      <c r="I53" s="1">
        <v>85.294120000000007</v>
      </c>
      <c r="J53" s="1">
        <v>64.285709999999995</v>
      </c>
      <c r="K53" s="1">
        <v>65.853660000000005</v>
      </c>
      <c r="L53" s="1">
        <v>89.473690000000005</v>
      </c>
      <c r="M53" s="1">
        <v>68.75</v>
      </c>
      <c r="N53" s="1">
        <f t="shared" si="6"/>
        <v>74.731436000000002</v>
      </c>
      <c r="O53" s="1">
        <f t="shared" si="7"/>
        <v>5.2564723022180821</v>
      </c>
      <c r="P53" s="1">
        <v>84.375</v>
      </c>
      <c r="Q53" s="1">
        <v>57.142859999999999</v>
      </c>
      <c r="R53" s="1">
        <v>66.666659999999993</v>
      </c>
      <c r="S53" s="1">
        <v>97.777780000000007</v>
      </c>
      <c r="T53" s="1">
        <v>68.571430000000007</v>
      </c>
      <c r="U53" s="1">
        <f t="shared" si="8"/>
        <v>74.906745999999998</v>
      </c>
      <c r="V53" s="1">
        <f t="shared" si="9"/>
        <v>7.1983432884446605</v>
      </c>
    </row>
    <row r="54" spans="1:22" x14ac:dyDescent="0.2">
      <c r="A54" s="1">
        <v>144</v>
      </c>
      <c r="B54" s="1">
        <v>86.363640000000004</v>
      </c>
      <c r="C54" s="1">
        <v>78.787880000000001</v>
      </c>
      <c r="D54" s="1">
        <v>89.361699999999999</v>
      </c>
      <c r="E54" s="1">
        <v>93.181820000000002</v>
      </c>
      <c r="F54" s="1">
        <v>88.095240000000004</v>
      </c>
      <c r="G54" s="1">
        <f t="shared" si="4"/>
        <v>87.158056000000002</v>
      </c>
      <c r="H54" s="1">
        <f t="shared" si="5"/>
        <v>2.3739317229895218</v>
      </c>
      <c r="I54" s="1">
        <v>91.176469999999995</v>
      </c>
      <c r="J54" s="1">
        <v>75</v>
      </c>
      <c r="K54" s="1">
        <v>70.731700000000004</v>
      </c>
      <c r="L54" s="1">
        <v>89.473690000000005</v>
      </c>
      <c r="M54" s="1">
        <v>81.25</v>
      </c>
      <c r="N54" s="1">
        <f t="shared" si="6"/>
        <v>81.526371999999995</v>
      </c>
      <c r="O54" s="1">
        <f t="shared" si="7"/>
        <v>3.9716439376855019</v>
      </c>
      <c r="P54" s="1">
        <v>87.5</v>
      </c>
      <c r="Q54" s="1">
        <v>69.047619999999995</v>
      </c>
      <c r="R54" s="1">
        <v>71.428569999999993</v>
      </c>
      <c r="S54" s="1">
        <v>97.777780000000007</v>
      </c>
      <c r="T54" s="1">
        <v>82.857140000000001</v>
      </c>
      <c r="U54" s="1">
        <f t="shared" si="8"/>
        <v>81.722222000000002</v>
      </c>
      <c r="V54" s="1">
        <f t="shared" si="9"/>
        <v>5.2870431600795387</v>
      </c>
    </row>
    <row r="55" spans="1:22" x14ac:dyDescent="0.2">
      <c r="A55" s="1">
        <v>146</v>
      </c>
      <c r="B55" s="1">
        <v>95.454539999999994</v>
      </c>
      <c r="C55" s="1">
        <v>84.848489999999998</v>
      </c>
      <c r="D55" s="1">
        <v>93.617019999999997</v>
      </c>
      <c r="E55" s="1">
        <v>93.181820000000002</v>
      </c>
      <c r="F55" s="1">
        <v>97.619050000000001</v>
      </c>
      <c r="G55" s="1">
        <f t="shared" si="4"/>
        <v>92.944183999999993</v>
      </c>
      <c r="H55" s="1">
        <f t="shared" si="5"/>
        <v>2.1703190993229549</v>
      </c>
      <c r="I55" s="1">
        <v>94.117649999999998</v>
      </c>
      <c r="J55" s="1">
        <v>85.714290000000005</v>
      </c>
      <c r="K55" s="1">
        <v>80.487809999999996</v>
      </c>
      <c r="L55" s="1">
        <v>94.736840000000001</v>
      </c>
      <c r="M55" s="1">
        <v>90.625</v>
      </c>
      <c r="N55" s="1">
        <f t="shared" si="6"/>
        <v>89.136318000000003</v>
      </c>
      <c r="O55" s="1">
        <f t="shared" si="7"/>
        <v>2.6916784310414945</v>
      </c>
      <c r="P55" s="1">
        <v>93.75</v>
      </c>
      <c r="Q55" s="1">
        <v>83.333340000000007</v>
      </c>
      <c r="R55" s="1">
        <v>85.714290000000005</v>
      </c>
      <c r="S55" s="1">
        <v>97.777780000000007</v>
      </c>
      <c r="T55" s="1">
        <v>91.428569999999993</v>
      </c>
      <c r="U55" s="1">
        <f t="shared" si="8"/>
        <v>90.400796</v>
      </c>
      <c r="V55" s="1">
        <f t="shared" si="9"/>
        <v>2.6325429964667233</v>
      </c>
    </row>
    <row r="56" spans="1:22" x14ac:dyDescent="0.2">
      <c r="A56" s="1">
        <v>148</v>
      </c>
      <c r="B56" s="1">
        <v>95.454539999999994</v>
      </c>
      <c r="C56" s="1">
        <v>90.909090000000006</v>
      </c>
      <c r="D56" s="1">
        <v>97.872339999999994</v>
      </c>
      <c r="E56" s="1">
        <v>93.181820000000002</v>
      </c>
      <c r="F56" s="1">
        <v>97.619050000000001</v>
      </c>
      <c r="G56" s="1">
        <f t="shared" si="4"/>
        <v>95.007368000000014</v>
      </c>
      <c r="H56" s="1">
        <f t="shared" si="5"/>
        <v>1.3296130695258661</v>
      </c>
      <c r="I56" s="1">
        <v>97.058819999999997</v>
      </c>
      <c r="J56" s="1">
        <v>89.285709999999995</v>
      </c>
      <c r="K56" s="1">
        <v>87.804879999999997</v>
      </c>
      <c r="L56" s="1">
        <v>94.736840000000001</v>
      </c>
      <c r="M56" s="1">
        <v>96.875</v>
      </c>
      <c r="N56" s="1">
        <f t="shared" si="6"/>
        <v>93.152250000000009</v>
      </c>
      <c r="O56" s="1">
        <f t="shared" si="7"/>
        <v>1.93875707199226</v>
      </c>
      <c r="P56" s="1">
        <v>100</v>
      </c>
      <c r="Q56" s="1">
        <v>92.857140000000001</v>
      </c>
      <c r="R56" s="1">
        <v>90.476190000000003</v>
      </c>
      <c r="S56" s="1">
        <v>100</v>
      </c>
      <c r="T56" s="1">
        <v>94.285709999999995</v>
      </c>
      <c r="U56" s="1">
        <f t="shared" si="8"/>
        <v>95.523808000000002</v>
      </c>
      <c r="V56" s="1">
        <f t="shared" si="9"/>
        <v>1.9260716756585148</v>
      </c>
    </row>
    <row r="57" spans="1:22" x14ac:dyDescent="0.2">
      <c r="A57" s="1">
        <v>150</v>
      </c>
      <c r="B57" s="1">
        <v>100</v>
      </c>
      <c r="C57" s="1">
        <v>96.969700000000003</v>
      </c>
      <c r="D57" s="1">
        <v>100</v>
      </c>
      <c r="E57" s="1">
        <v>97.727270000000004</v>
      </c>
      <c r="F57" s="1">
        <v>97.619050000000001</v>
      </c>
      <c r="G57" s="1">
        <f t="shared" si="4"/>
        <v>98.46320399999999</v>
      </c>
      <c r="H57" s="1">
        <f t="shared" si="5"/>
        <v>0.64063378451811215</v>
      </c>
      <c r="I57" s="1">
        <v>100</v>
      </c>
      <c r="J57" s="1">
        <v>92.857140000000001</v>
      </c>
      <c r="K57" s="1">
        <v>92.682929999999999</v>
      </c>
      <c r="L57" s="1">
        <v>97.36842</v>
      </c>
      <c r="M57" s="1">
        <v>100</v>
      </c>
      <c r="N57" s="1">
        <f t="shared" si="6"/>
        <v>96.581698000000003</v>
      </c>
      <c r="O57" s="1">
        <f t="shared" si="7"/>
        <v>1.6288221640940426</v>
      </c>
      <c r="P57" s="1">
        <v>100</v>
      </c>
      <c r="Q57" s="1">
        <v>95.238100000000003</v>
      </c>
      <c r="R57" s="1">
        <v>100</v>
      </c>
      <c r="S57" s="1">
        <v>100</v>
      </c>
      <c r="T57" s="1">
        <v>100</v>
      </c>
      <c r="U57" s="1">
        <f t="shared" si="8"/>
        <v>99.047620000000009</v>
      </c>
      <c r="V57" s="1">
        <f t="shared" si="9"/>
        <v>0.95237999999999934</v>
      </c>
    </row>
    <row r="58" spans="1:22" x14ac:dyDescent="0.2">
      <c r="A58" s="1">
        <v>152</v>
      </c>
      <c r="B58" s="1">
        <v>100</v>
      </c>
      <c r="C58" s="1">
        <v>100</v>
      </c>
      <c r="D58" s="1">
        <v>100</v>
      </c>
      <c r="E58" s="1">
        <v>100</v>
      </c>
      <c r="F58" s="1">
        <v>100</v>
      </c>
      <c r="G58" s="1">
        <f t="shared" si="4"/>
        <v>100</v>
      </c>
      <c r="H58" s="1">
        <f t="shared" si="5"/>
        <v>0</v>
      </c>
      <c r="I58" s="1">
        <v>100</v>
      </c>
      <c r="J58" s="1">
        <v>100</v>
      </c>
      <c r="K58" s="1">
        <v>100</v>
      </c>
      <c r="L58" s="1">
        <v>100</v>
      </c>
      <c r="M58" s="1">
        <v>100</v>
      </c>
      <c r="N58" s="1">
        <f t="shared" si="6"/>
        <v>100</v>
      </c>
      <c r="O58" s="1">
        <f t="shared" si="7"/>
        <v>0</v>
      </c>
      <c r="P58" s="1">
        <v>100</v>
      </c>
      <c r="Q58" s="1">
        <v>100</v>
      </c>
      <c r="R58" s="1">
        <v>100</v>
      </c>
      <c r="S58" s="1">
        <v>100</v>
      </c>
      <c r="T58" s="1">
        <v>100</v>
      </c>
      <c r="U58" s="1">
        <f t="shared" si="8"/>
        <v>100</v>
      </c>
      <c r="V58" s="1">
        <f t="shared" si="9"/>
        <v>0</v>
      </c>
    </row>
    <row r="59" spans="1:22" x14ac:dyDescent="0.2">
      <c r="A59" s="1">
        <v>154</v>
      </c>
      <c r="B59" s="1">
        <v>100</v>
      </c>
      <c r="C59" s="1">
        <v>100</v>
      </c>
      <c r="D59" s="1">
        <v>100</v>
      </c>
      <c r="E59" s="1">
        <v>100</v>
      </c>
      <c r="F59" s="1">
        <v>100</v>
      </c>
      <c r="G59" s="1">
        <f t="shared" si="4"/>
        <v>100</v>
      </c>
      <c r="H59" s="1">
        <f t="shared" si="5"/>
        <v>0</v>
      </c>
      <c r="I59" s="1">
        <v>100</v>
      </c>
      <c r="J59" s="1">
        <v>100</v>
      </c>
      <c r="K59" s="1">
        <v>100</v>
      </c>
      <c r="L59" s="1">
        <v>100</v>
      </c>
      <c r="M59" s="1">
        <v>100</v>
      </c>
      <c r="N59" s="1">
        <f t="shared" si="6"/>
        <v>100</v>
      </c>
      <c r="O59" s="1">
        <f t="shared" si="7"/>
        <v>0</v>
      </c>
      <c r="P59" s="1">
        <v>100</v>
      </c>
      <c r="Q59" s="1">
        <v>100</v>
      </c>
      <c r="R59" s="1">
        <v>100</v>
      </c>
      <c r="S59" s="1">
        <v>100</v>
      </c>
      <c r="T59" s="1">
        <v>100</v>
      </c>
      <c r="U59" s="1">
        <f t="shared" si="8"/>
        <v>100</v>
      </c>
      <c r="V59" s="1">
        <f t="shared" si="9"/>
        <v>0</v>
      </c>
    </row>
    <row r="60" spans="1:22" x14ac:dyDescent="0.2">
      <c r="A60" s="1">
        <v>156</v>
      </c>
      <c r="B60" s="1">
        <v>100</v>
      </c>
      <c r="C60" s="1">
        <v>100</v>
      </c>
      <c r="D60" s="1">
        <v>100</v>
      </c>
      <c r="E60" s="1">
        <v>100</v>
      </c>
      <c r="F60" s="1">
        <v>100</v>
      </c>
      <c r="G60" s="1">
        <f t="shared" si="4"/>
        <v>100</v>
      </c>
      <c r="H60" s="1">
        <f t="shared" si="5"/>
        <v>0</v>
      </c>
      <c r="I60" s="1">
        <v>100</v>
      </c>
      <c r="J60" s="1">
        <v>100</v>
      </c>
      <c r="K60" s="1">
        <v>100</v>
      </c>
      <c r="L60" s="1">
        <v>100</v>
      </c>
      <c r="M60" s="1">
        <v>100</v>
      </c>
      <c r="N60" s="1">
        <f t="shared" si="6"/>
        <v>100</v>
      </c>
      <c r="O60" s="1">
        <f t="shared" si="7"/>
        <v>0</v>
      </c>
      <c r="P60" s="1">
        <v>100</v>
      </c>
      <c r="Q60" s="1">
        <v>100</v>
      </c>
      <c r="R60" s="1">
        <v>100</v>
      </c>
      <c r="S60" s="1">
        <v>100</v>
      </c>
      <c r="T60" s="1">
        <v>100</v>
      </c>
      <c r="U60" s="1">
        <f t="shared" si="8"/>
        <v>100</v>
      </c>
      <c r="V60" s="1">
        <f t="shared" si="9"/>
        <v>0</v>
      </c>
    </row>
    <row r="61" spans="1:22" x14ac:dyDescent="0.2">
      <c r="A61" s="1">
        <v>158</v>
      </c>
      <c r="B61" s="1">
        <v>100</v>
      </c>
      <c r="C61" s="1">
        <v>100</v>
      </c>
      <c r="D61" s="1">
        <v>100</v>
      </c>
      <c r="E61" s="1">
        <v>100</v>
      </c>
      <c r="F61" s="1">
        <v>100</v>
      </c>
      <c r="G61" s="1">
        <f t="shared" si="4"/>
        <v>100</v>
      </c>
      <c r="H61" s="1">
        <f t="shared" si="5"/>
        <v>0</v>
      </c>
      <c r="I61" s="1">
        <v>100</v>
      </c>
      <c r="J61" s="1">
        <v>100</v>
      </c>
      <c r="K61" s="1">
        <v>100</v>
      </c>
      <c r="L61" s="1">
        <v>100</v>
      </c>
      <c r="M61" s="1">
        <v>100</v>
      </c>
      <c r="N61" s="1">
        <f t="shared" si="6"/>
        <v>100</v>
      </c>
      <c r="O61" s="1">
        <f t="shared" si="7"/>
        <v>0</v>
      </c>
      <c r="P61" s="1">
        <v>100</v>
      </c>
      <c r="Q61" s="1">
        <v>100</v>
      </c>
      <c r="R61" s="1">
        <v>100</v>
      </c>
      <c r="S61" s="1">
        <v>100</v>
      </c>
      <c r="T61" s="1">
        <v>100</v>
      </c>
      <c r="U61" s="1">
        <f t="shared" si="8"/>
        <v>100</v>
      </c>
      <c r="V61" s="1">
        <f t="shared" si="9"/>
        <v>0</v>
      </c>
    </row>
    <row r="62" spans="1:22" x14ac:dyDescent="0.2">
      <c r="A62" s="1">
        <v>160</v>
      </c>
      <c r="B62" s="1">
        <v>100</v>
      </c>
      <c r="C62" s="1">
        <v>100</v>
      </c>
      <c r="D62" s="1">
        <v>100</v>
      </c>
      <c r="E62" s="1">
        <v>100</v>
      </c>
      <c r="F62" s="1">
        <v>100</v>
      </c>
      <c r="G62" s="1">
        <f t="shared" si="4"/>
        <v>100</v>
      </c>
      <c r="H62" s="1">
        <f t="shared" si="5"/>
        <v>0</v>
      </c>
      <c r="I62" s="1">
        <v>100</v>
      </c>
      <c r="J62" s="1">
        <v>100</v>
      </c>
      <c r="K62" s="1">
        <v>100</v>
      </c>
      <c r="L62" s="1">
        <v>100</v>
      </c>
      <c r="M62" s="1">
        <v>100</v>
      </c>
      <c r="N62" s="1">
        <f t="shared" si="6"/>
        <v>100</v>
      </c>
      <c r="O62" s="1">
        <f t="shared" si="7"/>
        <v>0</v>
      </c>
      <c r="P62" s="1">
        <v>100</v>
      </c>
      <c r="Q62" s="1">
        <v>100</v>
      </c>
      <c r="R62" s="1">
        <v>100</v>
      </c>
      <c r="S62" s="1">
        <v>100</v>
      </c>
      <c r="T62" s="1">
        <v>100</v>
      </c>
      <c r="U62" s="1">
        <f t="shared" si="8"/>
        <v>100</v>
      </c>
      <c r="V62" s="1">
        <f t="shared" si="9"/>
        <v>0</v>
      </c>
    </row>
    <row r="65" spans="1:22" x14ac:dyDescent="0.2">
      <c r="A65" s="37" t="s">
        <v>133</v>
      </c>
      <c r="B65" s="38"/>
      <c r="C65" s="38"/>
      <c r="D65" s="38"/>
      <c r="E65" s="38"/>
      <c r="F65" s="38"/>
      <c r="G65" s="38"/>
      <c r="H65" s="38"/>
      <c r="I65" s="38"/>
      <c r="J65" s="38"/>
      <c r="K65" s="38"/>
      <c r="L65" s="38"/>
      <c r="M65" s="38"/>
      <c r="N65" s="38"/>
      <c r="O65" s="38"/>
      <c r="P65" s="38"/>
      <c r="Q65" s="38"/>
      <c r="R65" s="38"/>
      <c r="S65" s="38"/>
      <c r="T65" s="38"/>
      <c r="U65" s="38"/>
      <c r="V65" s="38"/>
    </row>
    <row r="66" spans="1:22" x14ac:dyDescent="0.2">
      <c r="A66" s="1" t="s">
        <v>132</v>
      </c>
      <c r="B66" s="34" t="s">
        <v>131</v>
      </c>
      <c r="C66" s="35"/>
      <c r="D66" s="35"/>
      <c r="E66" s="35"/>
      <c r="F66" s="36"/>
      <c r="G66" s="8" t="s">
        <v>86</v>
      </c>
      <c r="H66" s="8" t="s">
        <v>140</v>
      </c>
      <c r="I66" s="34" t="s">
        <v>130</v>
      </c>
      <c r="J66" s="35"/>
      <c r="K66" s="35"/>
      <c r="L66" s="35"/>
      <c r="M66" s="36"/>
      <c r="N66" s="8" t="s">
        <v>86</v>
      </c>
      <c r="O66" s="8" t="s">
        <v>140</v>
      </c>
      <c r="P66" s="34" t="s">
        <v>129</v>
      </c>
      <c r="Q66" s="35"/>
      <c r="R66" s="35"/>
      <c r="S66" s="35"/>
      <c r="T66" s="36"/>
      <c r="U66" s="8" t="s">
        <v>86</v>
      </c>
      <c r="V66" s="8" t="s">
        <v>140</v>
      </c>
    </row>
    <row r="67" spans="1:22" x14ac:dyDescent="0.2">
      <c r="A67" s="1">
        <v>108</v>
      </c>
      <c r="B67" s="1">
        <v>0</v>
      </c>
      <c r="C67" s="1">
        <v>0</v>
      </c>
      <c r="D67" s="1">
        <v>0</v>
      </c>
      <c r="E67" s="1">
        <v>0</v>
      </c>
      <c r="F67" s="1">
        <v>0</v>
      </c>
      <c r="G67" s="1">
        <f t="shared" ref="G67:G93" si="10">AVERAGE(B67:F67)</f>
        <v>0</v>
      </c>
      <c r="H67" s="1">
        <f t="shared" ref="H67:H93" si="11">_xlfn.STDEV.S(B67:F67)/SQRT(COUNT(B67:F67))</f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f t="shared" ref="N67:N93" si="12">AVERAGE(I67:M67)</f>
        <v>0</v>
      </c>
      <c r="O67" s="1">
        <f t="shared" ref="O67:O93" si="13">_xlfn.STDEV.S(I67:M67)/SQRT(COUNT(I67:M67))</f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f t="shared" ref="U67:U93" si="14">AVERAGE(P67:T67)</f>
        <v>0</v>
      </c>
      <c r="V67" s="1">
        <f t="shared" ref="V67:V93" si="15">_xlfn.STDEV.S(P67:T67)/SQRT(COUNT(P67:T67))</f>
        <v>0</v>
      </c>
    </row>
    <row r="68" spans="1:22" x14ac:dyDescent="0.2">
      <c r="A68" s="1">
        <v>110</v>
      </c>
      <c r="B68" s="1">
        <v>0</v>
      </c>
      <c r="C68" s="1">
        <v>0</v>
      </c>
      <c r="D68" s="1">
        <v>0</v>
      </c>
      <c r="E68" s="1">
        <v>0</v>
      </c>
      <c r="F68" s="1">
        <v>0</v>
      </c>
      <c r="G68" s="1">
        <f t="shared" si="10"/>
        <v>0</v>
      </c>
      <c r="H68" s="1">
        <f t="shared" si="11"/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f t="shared" si="12"/>
        <v>0</v>
      </c>
      <c r="O68" s="1">
        <f t="shared" si="13"/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f t="shared" si="14"/>
        <v>0</v>
      </c>
      <c r="V68" s="1">
        <f t="shared" si="15"/>
        <v>0</v>
      </c>
    </row>
    <row r="69" spans="1:22" x14ac:dyDescent="0.2">
      <c r="A69" s="1">
        <v>112</v>
      </c>
      <c r="B69" s="1">
        <v>0</v>
      </c>
      <c r="C69" s="1">
        <v>0</v>
      </c>
      <c r="D69" s="1">
        <v>0</v>
      </c>
      <c r="E69" s="1">
        <v>0</v>
      </c>
      <c r="F69" s="1">
        <v>0</v>
      </c>
      <c r="G69" s="1">
        <f t="shared" si="10"/>
        <v>0</v>
      </c>
      <c r="H69" s="1">
        <f t="shared" si="11"/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f t="shared" si="12"/>
        <v>0</v>
      </c>
      <c r="O69" s="1">
        <f t="shared" si="13"/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f t="shared" si="14"/>
        <v>0</v>
      </c>
      <c r="V69" s="1">
        <f t="shared" si="15"/>
        <v>0</v>
      </c>
    </row>
    <row r="70" spans="1:22" x14ac:dyDescent="0.2">
      <c r="A70" s="1">
        <v>114</v>
      </c>
      <c r="B70" s="1">
        <v>0</v>
      </c>
      <c r="C70" s="1">
        <v>0</v>
      </c>
      <c r="D70" s="1">
        <v>0</v>
      </c>
      <c r="E70" s="1">
        <v>0</v>
      </c>
      <c r="F70" s="1">
        <v>0</v>
      </c>
      <c r="G70" s="1">
        <f t="shared" si="10"/>
        <v>0</v>
      </c>
      <c r="H70" s="1">
        <f t="shared" si="11"/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f t="shared" si="12"/>
        <v>0</v>
      </c>
      <c r="O70" s="1">
        <f t="shared" si="13"/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f t="shared" si="14"/>
        <v>0</v>
      </c>
      <c r="V70" s="1">
        <f t="shared" si="15"/>
        <v>0</v>
      </c>
    </row>
    <row r="71" spans="1:22" x14ac:dyDescent="0.2">
      <c r="A71" s="1">
        <v>116</v>
      </c>
      <c r="B71" s="1">
        <v>0</v>
      </c>
      <c r="C71" s="1">
        <v>0</v>
      </c>
      <c r="D71" s="1">
        <v>0</v>
      </c>
      <c r="E71" s="1">
        <v>0</v>
      </c>
      <c r="F71" s="1">
        <v>0</v>
      </c>
      <c r="G71" s="1">
        <f t="shared" si="10"/>
        <v>0</v>
      </c>
      <c r="H71" s="1">
        <f t="shared" si="11"/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f t="shared" si="12"/>
        <v>0</v>
      </c>
      <c r="O71" s="1">
        <f t="shared" si="13"/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f t="shared" si="14"/>
        <v>0</v>
      </c>
      <c r="V71" s="1">
        <f t="shared" si="15"/>
        <v>0</v>
      </c>
    </row>
    <row r="72" spans="1:22" x14ac:dyDescent="0.2">
      <c r="A72" s="1">
        <v>118</v>
      </c>
      <c r="B72" s="1">
        <v>0</v>
      </c>
      <c r="C72" s="1">
        <v>0</v>
      </c>
      <c r="D72" s="1">
        <v>0</v>
      </c>
      <c r="E72" s="1">
        <v>0</v>
      </c>
      <c r="F72" s="1">
        <v>0</v>
      </c>
      <c r="G72" s="1">
        <f t="shared" si="10"/>
        <v>0</v>
      </c>
      <c r="H72" s="1">
        <f t="shared" si="11"/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f t="shared" si="12"/>
        <v>0</v>
      </c>
      <c r="O72" s="1">
        <f t="shared" si="13"/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f t="shared" si="14"/>
        <v>0</v>
      </c>
      <c r="V72" s="1">
        <f t="shared" si="15"/>
        <v>0</v>
      </c>
    </row>
    <row r="73" spans="1:22" x14ac:dyDescent="0.2">
      <c r="A73" s="1">
        <v>120</v>
      </c>
      <c r="B73" s="1">
        <v>0</v>
      </c>
      <c r="C73" s="1">
        <v>0</v>
      </c>
      <c r="D73" s="1">
        <v>0</v>
      </c>
      <c r="E73" s="1">
        <v>0</v>
      </c>
      <c r="F73" s="1">
        <v>0</v>
      </c>
      <c r="G73" s="1">
        <f t="shared" si="10"/>
        <v>0</v>
      </c>
      <c r="H73" s="1">
        <f t="shared" si="11"/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f t="shared" si="12"/>
        <v>0</v>
      </c>
      <c r="O73" s="1">
        <f t="shared" si="13"/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f t="shared" si="14"/>
        <v>0</v>
      </c>
      <c r="V73" s="1">
        <f t="shared" si="15"/>
        <v>0</v>
      </c>
    </row>
    <row r="74" spans="1:22" x14ac:dyDescent="0.2">
      <c r="A74" s="1">
        <v>122</v>
      </c>
      <c r="B74" s="1">
        <v>0</v>
      </c>
      <c r="C74" s="1">
        <v>0</v>
      </c>
      <c r="D74" s="1">
        <v>0</v>
      </c>
      <c r="E74" s="1">
        <v>0</v>
      </c>
      <c r="F74" s="1">
        <v>0</v>
      </c>
      <c r="G74" s="1">
        <f t="shared" si="10"/>
        <v>0</v>
      </c>
      <c r="H74" s="1">
        <f t="shared" si="11"/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f t="shared" si="12"/>
        <v>0</v>
      </c>
      <c r="O74" s="1">
        <f t="shared" si="13"/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f t="shared" si="14"/>
        <v>0</v>
      </c>
      <c r="V74" s="1">
        <f t="shared" si="15"/>
        <v>0</v>
      </c>
    </row>
    <row r="75" spans="1:22" x14ac:dyDescent="0.2">
      <c r="A75" s="1">
        <v>124</v>
      </c>
      <c r="B75" s="1">
        <v>0</v>
      </c>
      <c r="C75" s="1">
        <v>0</v>
      </c>
      <c r="D75" s="1">
        <v>3.030303</v>
      </c>
      <c r="E75" s="1">
        <v>0</v>
      </c>
      <c r="F75" s="1">
        <v>0</v>
      </c>
      <c r="G75" s="1">
        <f t="shared" si="10"/>
        <v>0.60606059999999995</v>
      </c>
      <c r="H75" s="1">
        <f t="shared" si="11"/>
        <v>0.60606060000000006</v>
      </c>
      <c r="I75" s="1">
        <v>0</v>
      </c>
      <c r="J75" s="1">
        <v>6.6666670000000003</v>
      </c>
      <c r="K75" s="1">
        <v>0</v>
      </c>
      <c r="L75" s="1">
        <v>4.7619049999999996</v>
      </c>
      <c r="M75" s="1">
        <v>0</v>
      </c>
      <c r="N75" s="1">
        <f t="shared" si="12"/>
        <v>2.2857143999999998</v>
      </c>
      <c r="O75" s="1">
        <f t="shared" si="13"/>
        <v>1.431742583813117</v>
      </c>
      <c r="P75" s="1">
        <v>0</v>
      </c>
      <c r="Q75" s="1">
        <v>0</v>
      </c>
      <c r="R75" s="1">
        <v>2.0833330000000001</v>
      </c>
      <c r="S75" s="1">
        <v>0</v>
      </c>
      <c r="T75" s="1">
        <v>0</v>
      </c>
      <c r="U75" s="1">
        <f t="shared" si="14"/>
        <v>0.4166666</v>
      </c>
      <c r="V75" s="1">
        <f t="shared" si="15"/>
        <v>0.4166666</v>
      </c>
    </row>
    <row r="76" spans="1:22" x14ac:dyDescent="0.2">
      <c r="A76" s="1">
        <v>126</v>
      </c>
      <c r="B76" s="1">
        <v>0</v>
      </c>
      <c r="C76" s="1">
        <v>3.7037040000000001</v>
      </c>
      <c r="D76" s="1">
        <v>6.0606059999999999</v>
      </c>
      <c r="E76" s="1">
        <v>0</v>
      </c>
      <c r="F76" s="1">
        <v>0</v>
      </c>
      <c r="G76" s="1">
        <f t="shared" si="10"/>
        <v>1.9528620000000001</v>
      </c>
      <c r="H76" s="1">
        <f t="shared" si="11"/>
        <v>1.2525976698771237</v>
      </c>
      <c r="I76" s="1">
        <v>0</v>
      </c>
      <c r="J76" s="1">
        <v>13.33333</v>
      </c>
      <c r="K76" s="1">
        <v>2.4390239999999999</v>
      </c>
      <c r="L76" s="1">
        <v>9.523809</v>
      </c>
      <c r="M76" s="1">
        <v>0</v>
      </c>
      <c r="N76" s="1">
        <f t="shared" si="12"/>
        <v>5.0592325999999996</v>
      </c>
      <c r="O76" s="1">
        <f t="shared" si="13"/>
        <v>2.7060145262492883</v>
      </c>
      <c r="P76" s="1">
        <v>0</v>
      </c>
      <c r="Q76" s="1">
        <v>4.1666670000000003</v>
      </c>
      <c r="R76" s="1">
        <v>6.25</v>
      </c>
      <c r="S76" s="1">
        <v>3.8461539999999999</v>
      </c>
      <c r="T76" s="1">
        <v>0</v>
      </c>
      <c r="U76" s="1">
        <f t="shared" si="14"/>
        <v>2.8525642000000002</v>
      </c>
      <c r="V76" s="1">
        <f t="shared" si="15"/>
        <v>1.2355343359250845</v>
      </c>
    </row>
    <row r="77" spans="1:22" x14ac:dyDescent="0.2">
      <c r="A77" s="1">
        <v>128</v>
      </c>
      <c r="B77" s="1">
        <v>0</v>
      </c>
      <c r="C77" s="1">
        <v>11.11111</v>
      </c>
      <c r="D77" s="1">
        <v>6.0606059999999999</v>
      </c>
      <c r="E77" s="1">
        <v>0</v>
      </c>
      <c r="F77" s="1">
        <v>0</v>
      </c>
      <c r="G77" s="1">
        <f t="shared" si="10"/>
        <v>3.4343431999999998</v>
      </c>
      <c r="H77" s="1">
        <f t="shared" si="11"/>
        <v>2.2496015696385525</v>
      </c>
      <c r="I77" s="1">
        <v>4.1666670000000003</v>
      </c>
      <c r="J77" s="1">
        <v>26.66667</v>
      </c>
      <c r="K77" s="1">
        <v>4.8780489999999999</v>
      </c>
      <c r="L77" s="1">
        <v>30.952380000000002</v>
      </c>
      <c r="M77" s="1">
        <v>3.030303</v>
      </c>
      <c r="N77" s="1">
        <f t="shared" si="12"/>
        <v>13.9388138</v>
      </c>
      <c r="O77" s="1">
        <f t="shared" si="13"/>
        <v>6.1157488421494506</v>
      </c>
      <c r="P77" s="1">
        <v>15.38461</v>
      </c>
      <c r="Q77" s="1">
        <v>12.5</v>
      </c>
      <c r="R77" s="1">
        <v>12.5</v>
      </c>
      <c r="S77" s="1">
        <v>11.538460000000001</v>
      </c>
      <c r="T77" s="1">
        <v>0</v>
      </c>
      <c r="U77" s="1">
        <f t="shared" si="14"/>
        <v>10.384614000000001</v>
      </c>
      <c r="V77" s="1">
        <f t="shared" si="15"/>
        <v>2.675081721917294</v>
      </c>
    </row>
    <row r="78" spans="1:22" x14ac:dyDescent="0.2">
      <c r="A78" s="1">
        <v>130</v>
      </c>
      <c r="B78" s="1">
        <v>10.71429</v>
      </c>
      <c r="C78" s="1">
        <v>14.81481</v>
      </c>
      <c r="D78" s="1">
        <v>6.0606059999999999</v>
      </c>
      <c r="E78" s="1">
        <v>3.4482759999999999</v>
      </c>
      <c r="F78" s="1">
        <v>7.6923069999999996</v>
      </c>
      <c r="G78" s="1">
        <f t="shared" si="10"/>
        <v>8.5460577999999998</v>
      </c>
      <c r="H78" s="1">
        <f t="shared" si="11"/>
        <v>1.9607680303538824</v>
      </c>
      <c r="I78" s="1">
        <v>12.5</v>
      </c>
      <c r="J78" s="1">
        <v>33.333329999999997</v>
      </c>
      <c r="K78" s="1">
        <v>12.195119999999999</v>
      </c>
      <c r="L78" s="1">
        <v>45.23809</v>
      </c>
      <c r="M78" s="1">
        <v>9.0909089999999999</v>
      </c>
      <c r="N78" s="1">
        <f t="shared" si="12"/>
        <v>22.471489799999997</v>
      </c>
      <c r="O78" s="1">
        <f t="shared" si="13"/>
        <v>7.1427305172467497</v>
      </c>
      <c r="P78" s="1">
        <v>23.076920000000001</v>
      </c>
      <c r="Q78" s="1">
        <v>16.66667</v>
      </c>
      <c r="R78" s="1">
        <v>31.25</v>
      </c>
      <c r="S78" s="1">
        <v>15.38461</v>
      </c>
      <c r="T78" s="1">
        <v>4.5454549999999996</v>
      </c>
      <c r="U78" s="1">
        <f t="shared" si="14"/>
        <v>18.184730999999999</v>
      </c>
      <c r="V78" s="1">
        <f t="shared" si="15"/>
        <v>4.4204626673721616</v>
      </c>
    </row>
    <row r="79" spans="1:22" x14ac:dyDescent="0.2">
      <c r="A79" s="1">
        <v>132</v>
      </c>
      <c r="B79" s="1">
        <v>25</v>
      </c>
      <c r="C79" s="1">
        <v>33.333329999999997</v>
      </c>
      <c r="D79" s="1">
        <v>12.12121</v>
      </c>
      <c r="E79" s="1">
        <v>6.8965519999999998</v>
      </c>
      <c r="F79" s="1">
        <v>17.948720000000002</v>
      </c>
      <c r="G79" s="1">
        <f t="shared" si="10"/>
        <v>19.0599624</v>
      </c>
      <c r="H79" s="1">
        <f t="shared" si="11"/>
        <v>4.6708819640033461</v>
      </c>
      <c r="I79" s="1">
        <v>25</v>
      </c>
      <c r="J79" s="1">
        <v>60</v>
      </c>
      <c r="K79" s="1">
        <v>21.951219999999999</v>
      </c>
      <c r="L79" s="1">
        <v>61.904760000000003</v>
      </c>
      <c r="M79" s="1">
        <v>15.15152</v>
      </c>
      <c r="N79" s="1">
        <f t="shared" si="12"/>
        <v>36.801500000000004</v>
      </c>
      <c r="O79" s="1">
        <f t="shared" si="13"/>
        <v>9.992176732840548</v>
      </c>
      <c r="P79" s="1">
        <v>30.76923</v>
      </c>
      <c r="Q79" s="1">
        <v>29.16667</v>
      </c>
      <c r="R79" s="1">
        <v>37.5</v>
      </c>
      <c r="S79" s="1">
        <v>30.76923</v>
      </c>
      <c r="T79" s="1">
        <v>9.0909089999999999</v>
      </c>
      <c r="U79" s="1">
        <f t="shared" si="14"/>
        <v>27.459207800000001</v>
      </c>
      <c r="V79" s="1">
        <f t="shared" si="15"/>
        <v>4.811651639006489</v>
      </c>
    </row>
    <row r="80" spans="1:22" x14ac:dyDescent="0.2">
      <c r="A80" s="1">
        <v>134</v>
      </c>
      <c r="B80" s="1">
        <v>42.857140000000001</v>
      </c>
      <c r="C80" s="1">
        <v>44.44444</v>
      </c>
      <c r="D80" s="1">
        <v>36.363639999999997</v>
      </c>
      <c r="E80" s="1">
        <v>6.8965519999999998</v>
      </c>
      <c r="F80" s="1">
        <v>38.461539999999999</v>
      </c>
      <c r="G80" s="1">
        <f t="shared" si="10"/>
        <v>33.804662400000005</v>
      </c>
      <c r="H80" s="1">
        <f t="shared" si="11"/>
        <v>6.8827084011791184</v>
      </c>
      <c r="I80" s="1">
        <v>29.16667</v>
      </c>
      <c r="J80" s="1">
        <v>60</v>
      </c>
      <c r="K80" s="1">
        <v>34.146340000000002</v>
      </c>
      <c r="L80" s="1">
        <v>76.190479999999994</v>
      </c>
      <c r="M80" s="1">
        <v>15.15152</v>
      </c>
      <c r="N80" s="1">
        <f t="shared" si="12"/>
        <v>42.931001999999999</v>
      </c>
      <c r="O80" s="1">
        <f t="shared" si="13"/>
        <v>11.036009948358325</v>
      </c>
      <c r="P80" s="1">
        <v>50</v>
      </c>
      <c r="Q80" s="1">
        <v>50</v>
      </c>
      <c r="R80" s="1">
        <v>50</v>
      </c>
      <c r="S80" s="1">
        <v>38.461539999999999</v>
      </c>
      <c r="T80" s="1">
        <v>20.454550000000001</v>
      </c>
      <c r="U80" s="1">
        <f t="shared" si="14"/>
        <v>41.783218000000005</v>
      </c>
      <c r="V80" s="1">
        <f t="shared" si="15"/>
        <v>5.7814018312883215</v>
      </c>
    </row>
    <row r="81" spans="1:22" x14ac:dyDescent="0.2">
      <c r="A81" s="1">
        <v>136</v>
      </c>
      <c r="B81" s="1">
        <v>64.285709999999995</v>
      </c>
      <c r="C81" s="1">
        <v>48.148150000000001</v>
      </c>
      <c r="D81" s="1">
        <v>54.545459999999999</v>
      </c>
      <c r="E81" s="1">
        <v>17.241379999999999</v>
      </c>
      <c r="F81" s="1">
        <v>48.717950000000002</v>
      </c>
      <c r="G81" s="1">
        <f t="shared" si="10"/>
        <v>46.587730000000001</v>
      </c>
      <c r="H81" s="1">
        <f t="shared" si="11"/>
        <v>7.8889954017625064</v>
      </c>
      <c r="I81" s="1">
        <v>41.666670000000003</v>
      </c>
      <c r="J81" s="1">
        <v>66.666659999999993</v>
      </c>
      <c r="K81" s="1">
        <v>53.658540000000002</v>
      </c>
      <c r="L81" s="1">
        <v>78.571430000000007</v>
      </c>
      <c r="M81" s="1">
        <v>27.272729999999999</v>
      </c>
      <c r="N81" s="1">
        <f t="shared" si="12"/>
        <v>53.567206000000013</v>
      </c>
      <c r="O81" s="1">
        <f t="shared" si="13"/>
        <v>9.0272849740154886</v>
      </c>
      <c r="P81" s="1">
        <v>65.384609999999995</v>
      </c>
      <c r="Q81" s="1">
        <v>66.666659999999993</v>
      </c>
      <c r="R81" s="1">
        <v>56.25</v>
      </c>
      <c r="S81" s="1">
        <v>50</v>
      </c>
      <c r="T81" s="1">
        <v>34.090910000000001</v>
      </c>
      <c r="U81" s="1">
        <f t="shared" si="14"/>
        <v>54.478436000000002</v>
      </c>
      <c r="V81" s="1">
        <f t="shared" si="15"/>
        <v>5.9428254223278341</v>
      </c>
    </row>
    <row r="82" spans="1:22" x14ac:dyDescent="0.2">
      <c r="A82" s="1">
        <v>138</v>
      </c>
      <c r="B82" s="1">
        <v>64.285709999999995</v>
      </c>
      <c r="C82" s="1">
        <v>55.55556</v>
      </c>
      <c r="D82" s="1">
        <v>72.727270000000004</v>
      </c>
      <c r="E82" s="1">
        <v>41.379309999999997</v>
      </c>
      <c r="F82" s="1">
        <v>58.974359999999997</v>
      </c>
      <c r="G82" s="1">
        <f t="shared" si="10"/>
        <v>58.584442000000003</v>
      </c>
      <c r="H82" s="1">
        <f t="shared" si="11"/>
        <v>5.1858787587036792</v>
      </c>
      <c r="I82" s="1">
        <v>58.333329999999997</v>
      </c>
      <c r="J82" s="1">
        <v>80</v>
      </c>
      <c r="K82" s="1">
        <v>70.731700000000004</v>
      </c>
      <c r="L82" s="1">
        <v>88.095240000000004</v>
      </c>
      <c r="M82" s="1">
        <v>36.363639999999997</v>
      </c>
      <c r="N82" s="1">
        <f t="shared" si="12"/>
        <v>66.704781999999994</v>
      </c>
      <c r="O82" s="1">
        <f t="shared" si="13"/>
        <v>9.0586883436524204</v>
      </c>
      <c r="P82" s="1">
        <v>80.769229999999993</v>
      </c>
      <c r="Q82" s="1">
        <v>75</v>
      </c>
      <c r="R82" s="1">
        <v>70.833340000000007</v>
      </c>
      <c r="S82" s="1">
        <v>61.538460000000001</v>
      </c>
      <c r="T82" s="1">
        <v>47.727269999999997</v>
      </c>
      <c r="U82" s="1">
        <f t="shared" si="14"/>
        <v>67.173659999999998</v>
      </c>
      <c r="V82" s="1">
        <f t="shared" si="15"/>
        <v>5.7853346584056977</v>
      </c>
    </row>
    <row r="83" spans="1:22" x14ac:dyDescent="0.2">
      <c r="A83" s="1">
        <v>140</v>
      </c>
      <c r="B83" s="1">
        <v>67.857140000000001</v>
      </c>
      <c r="C83" s="1">
        <v>66.666659999999993</v>
      </c>
      <c r="D83" s="1">
        <v>78.787880000000001</v>
      </c>
      <c r="E83" s="1">
        <v>55.172409999999999</v>
      </c>
      <c r="F83" s="1">
        <v>69.230770000000007</v>
      </c>
      <c r="G83" s="1">
        <f t="shared" si="10"/>
        <v>67.542971999999992</v>
      </c>
      <c r="H83" s="1">
        <f t="shared" si="11"/>
        <v>3.7629379908967677</v>
      </c>
      <c r="I83" s="1">
        <v>79.166659999999993</v>
      </c>
      <c r="J83" s="1">
        <v>80</v>
      </c>
      <c r="K83" s="1">
        <v>87.804879999999997</v>
      </c>
      <c r="L83" s="1">
        <v>92.857140000000001</v>
      </c>
      <c r="M83" s="1">
        <v>39.393940000000001</v>
      </c>
      <c r="N83" s="1">
        <f t="shared" si="12"/>
        <v>75.844523999999993</v>
      </c>
      <c r="O83" s="1">
        <f t="shared" si="13"/>
        <v>9.4589345624661334</v>
      </c>
      <c r="P83" s="1">
        <v>92.307689999999994</v>
      </c>
      <c r="Q83" s="1">
        <v>79.166659999999993</v>
      </c>
      <c r="R83" s="1">
        <v>83.333340000000007</v>
      </c>
      <c r="S83" s="1">
        <v>61.538460000000001</v>
      </c>
      <c r="T83" s="1">
        <v>65.909090000000006</v>
      </c>
      <c r="U83" s="1">
        <f t="shared" si="14"/>
        <v>76.451047999999986</v>
      </c>
      <c r="V83" s="1">
        <f t="shared" si="15"/>
        <v>5.6554917847853288</v>
      </c>
    </row>
    <row r="84" spans="1:22" x14ac:dyDescent="0.2">
      <c r="A84" s="1">
        <v>142</v>
      </c>
      <c r="B84" s="1">
        <v>71.428569999999993</v>
      </c>
      <c r="C84" s="1">
        <v>66.666659999999993</v>
      </c>
      <c r="D84" s="1">
        <v>90.909090000000006</v>
      </c>
      <c r="E84" s="1">
        <v>65.517240000000001</v>
      </c>
      <c r="F84" s="1">
        <v>74.358969999999999</v>
      </c>
      <c r="G84" s="1">
        <f t="shared" si="10"/>
        <v>73.776105999999999</v>
      </c>
      <c r="H84" s="1">
        <f t="shared" si="11"/>
        <v>4.5724330858467335</v>
      </c>
      <c r="I84" s="1">
        <v>83.333340000000007</v>
      </c>
      <c r="J84" s="1">
        <v>80</v>
      </c>
      <c r="K84" s="1">
        <v>90.243899999999996</v>
      </c>
      <c r="L84" s="1">
        <v>95.238100000000003</v>
      </c>
      <c r="M84" s="1">
        <v>54.545459999999999</v>
      </c>
      <c r="N84" s="1">
        <f t="shared" si="12"/>
        <v>80.672159999999991</v>
      </c>
      <c r="O84" s="1">
        <f t="shared" si="13"/>
        <v>7.0495494382946333</v>
      </c>
      <c r="P84" s="1">
        <v>96.153850000000006</v>
      </c>
      <c r="Q84" s="1">
        <v>87.5</v>
      </c>
      <c r="R84" s="1">
        <v>87.5</v>
      </c>
      <c r="S84" s="1">
        <v>65.384609999999995</v>
      </c>
      <c r="T84" s="1">
        <v>81.818179999999998</v>
      </c>
      <c r="U84" s="1">
        <f t="shared" si="14"/>
        <v>83.671328000000003</v>
      </c>
      <c r="V84" s="1">
        <f t="shared" si="15"/>
        <v>5.1135556453854827</v>
      </c>
    </row>
    <row r="85" spans="1:22" x14ac:dyDescent="0.2">
      <c r="A85" s="1">
        <v>144</v>
      </c>
      <c r="B85" s="1">
        <v>85.714290000000005</v>
      </c>
      <c r="C85" s="1">
        <v>70.370369999999994</v>
      </c>
      <c r="D85" s="1">
        <v>100</v>
      </c>
      <c r="E85" s="1">
        <v>75.862070000000003</v>
      </c>
      <c r="F85" s="1">
        <v>84.615390000000005</v>
      </c>
      <c r="G85" s="1">
        <f t="shared" si="10"/>
        <v>83.312423999999993</v>
      </c>
      <c r="H85" s="1">
        <f t="shared" si="11"/>
        <v>5.0445337242361799</v>
      </c>
      <c r="I85" s="1">
        <v>87.5</v>
      </c>
      <c r="J85" s="1">
        <v>80</v>
      </c>
      <c r="K85" s="1">
        <v>90.243899999999996</v>
      </c>
      <c r="L85" s="1">
        <v>95.238100000000003</v>
      </c>
      <c r="M85" s="1">
        <v>72.727270000000004</v>
      </c>
      <c r="N85" s="1">
        <f t="shared" si="12"/>
        <v>85.141853999999995</v>
      </c>
      <c r="O85" s="1">
        <f t="shared" si="13"/>
        <v>3.9628680755629491</v>
      </c>
      <c r="P85" s="1">
        <v>96.153850000000006</v>
      </c>
      <c r="Q85" s="1">
        <v>87.5</v>
      </c>
      <c r="R85" s="1">
        <v>100</v>
      </c>
      <c r="S85" s="1">
        <v>76.923079999999999</v>
      </c>
      <c r="T85" s="1">
        <v>90.909090000000006</v>
      </c>
      <c r="U85" s="1">
        <f t="shared" si="14"/>
        <v>90.297204000000008</v>
      </c>
      <c r="V85" s="1">
        <f t="shared" si="15"/>
        <v>3.9718415127552613</v>
      </c>
    </row>
    <row r="86" spans="1:22" x14ac:dyDescent="0.2">
      <c r="A86" s="1">
        <v>146</v>
      </c>
      <c r="B86" s="1">
        <v>92.857140000000001</v>
      </c>
      <c r="C86" s="1">
        <v>85.185190000000006</v>
      </c>
      <c r="D86" s="1">
        <v>96.969700000000003</v>
      </c>
      <c r="E86" s="1">
        <v>86.206890000000001</v>
      </c>
      <c r="F86" s="1">
        <v>92.307689999999994</v>
      </c>
      <c r="G86" s="1">
        <f t="shared" si="10"/>
        <v>90.705321999999995</v>
      </c>
      <c r="H86" s="1">
        <f t="shared" si="11"/>
        <v>2.2039519436171915</v>
      </c>
      <c r="I86" s="1">
        <v>87.5</v>
      </c>
      <c r="J86" s="1">
        <v>86.666659999999993</v>
      </c>
      <c r="K86" s="1">
        <v>90.243899999999996</v>
      </c>
      <c r="L86" s="1">
        <v>97.619050000000001</v>
      </c>
      <c r="M86" s="1">
        <v>81.818179999999998</v>
      </c>
      <c r="N86" s="1">
        <f t="shared" si="12"/>
        <v>88.769557999999989</v>
      </c>
      <c r="O86" s="1">
        <f t="shared" si="13"/>
        <v>2.5965631766209736</v>
      </c>
      <c r="P86" s="1">
        <v>96.153850000000006</v>
      </c>
      <c r="Q86" s="1">
        <v>91.666659999999993</v>
      </c>
      <c r="R86" s="1">
        <v>100</v>
      </c>
      <c r="S86" s="1">
        <v>92.307689999999994</v>
      </c>
      <c r="T86" s="1">
        <v>95.454539999999994</v>
      </c>
      <c r="U86" s="1">
        <f t="shared" si="14"/>
        <v>95.116547999999995</v>
      </c>
      <c r="V86" s="1">
        <f t="shared" si="15"/>
        <v>1.4971597767820255</v>
      </c>
    </row>
    <row r="87" spans="1:22" x14ac:dyDescent="0.2">
      <c r="A87" s="1">
        <v>148</v>
      </c>
      <c r="B87" s="1">
        <v>96.428569999999993</v>
      </c>
      <c r="C87" s="1">
        <v>88.888890000000004</v>
      </c>
      <c r="D87" s="1">
        <v>96.969700000000003</v>
      </c>
      <c r="E87" s="1">
        <v>100</v>
      </c>
      <c r="F87" s="1">
        <v>92.307689999999994</v>
      </c>
      <c r="G87" s="1">
        <f t="shared" si="10"/>
        <v>94.918969999999987</v>
      </c>
      <c r="H87" s="1">
        <f t="shared" si="11"/>
        <v>1.9427030086788868</v>
      </c>
      <c r="I87" s="1">
        <v>91.666659999999993</v>
      </c>
      <c r="J87" s="1">
        <v>100</v>
      </c>
      <c r="K87" s="1">
        <v>92.682929999999999</v>
      </c>
      <c r="L87" s="1">
        <v>97.619050000000001</v>
      </c>
      <c r="M87" s="1">
        <v>96.969700000000003</v>
      </c>
      <c r="N87" s="1">
        <f t="shared" si="12"/>
        <v>95.787667999999996</v>
      </c>
      <c r="O87" s="1">
        <f t="shared" si="13"/>
        <v>1.5671152724333981</v>
      </c>
      <c r="P87" s="1">
        <v>96.153850000000006</v>
      </c>
      <c r="Q87" s="1">
        <v>95.833340000000007</v>
      </c>
      <c r="R87" s="1">
        <v>100</v>
      </c>
      <c r="S87" s="1">
        <v>96.153850000000006</v>
      </c>
      <c r="T87" s="1">
        <v>95.454539999999994</v>
      </c>
      <c r="U87" s="1">
        <f t="shared" si="14"/>
        <v>96.719116</v>
      </c>
      <c r="V87" s="1">
        <f t="shared" si="15"/>
        <v>0.83027112152958771</v>
      </c>
    </row>
    <row r="88" spans="1:22" x14ac:dyDescent="0.2">
      <c r="A88" s="1">
        <v>150</v>
      </c>
      <c r="B88" s="1">
        <v>100</v>
      </c>
      <c r="C88" s="1">
        <v>92.592590000000001</v>
      </c>
      <c r="D88" s="1">
        <v>96.969700000000003</v>
      </c>
      <c r="E88" s="1">
        <v>100</v>
      </c>
      <c r="F88" s="1">
        <v>97.435900000000004</v>
      </c>
      <c r="G88" s="1">
        <f t="shared" si="10"/>
        <v>97.39963800000001</v>
      </c>
      <c r="H88" s="1">
        <f t="shared" si="11"/>
        <v>1.3567910147270283</v>
      </c>
      <c r="I88" s="1">
        <v>95.833340000000007</v>
      </c>
      <c r="J88" s="1">
        <v>100</v>
      </c>
      <c r="K88" s="1">
        <v>97.560969999999998</v>
      </c>
      <c r="L88" s="1">
        <v>100</v>
      </c>
      <c r="M88" s="1">
        <v>100</v>
      </c>
      <c r="N88" s="1">
        <f t="shared" si="12"/>
        <v>98.678862000000009</v>
      </c>
      <c r="O88" s="1">
        <f t="shared" si="13"/>
        <v>0.85389972541510883</v>
      </c>
      <c r="P88" s="1">
        <v>100</v>
      </c>
      <c r="Q88" s="1">
        <v>100</v>
      </c>
      <c r="R88" s="1">
        <v>100</v>
      </c>
      <c r="S88" s="1">
        <v>100</v>
      </c>
      <c r="T88" s="1">
        <v>97.727270000000004</v>
      </c>
      <c r="U88" s="1">
        <f t="shared" si="14"/>
        <v>99.545453999999992</v>
      </c>
      <c r="V88" s="1">
        <f t="shared" si="15"/>
        <v>0.45454599999999912</v>
      </c>
    </row>
    <row r="89" spans="1:22" x14ac:dyDescent="0.2">
      <c r="A89" s="1">
        <v>152</v>
      </c>
      <c r="B89" s="1">
        <v>100</v>
      </c>
      <c r="C89" s="1">
        <v>100</v>
      </c>
      <c r="D89" s="1">
        <v>100</v>
      </c>
      <c r="E89" s="1">
        <v>100</v>
      </c>
      <c r="F89" s="1">
        <v>100</v>
      </c>
      <c r="G89" s="1">
        <f t="shared" si="10"/>
        <v>100</v>
      </c>
      <c r="H89" s="1">
        <f t="shared" si="11"/>
        <v>0</v>
      </c>
      <c r="I89" s="1">
        <v>100</v>
      </c>
      <c r="J89" s="1">
        <v>100</v>
      </c>
      <c r="K89" s="1">
        <v>100</v>
      </c>
      <c r="L89" s="1">
        <v>100</v>
      </c>
      <c r="M89" s="1">
        <v>100</v>
      </c>
      <c r="N89" s="1">
        <f t="shared" si="12"/>
        <v>100</v>
      </c>
      <c r="O89" s="1">
        <f t="shared" si="13"/>
        <v>0</v>
      </c>
      <c r="P89" s="1">
        <v>100</v>
      </c>
      <c r="Q89" s="1">
        <v>100</v>
      </c>
      <c r="R89" s="1">
        <v>100</v>
      </c>
      <c r="S89" s="1">
        <v>100</v>
      </c>
      <c r="T89" s="1">
        <v>100</v>
      </c>
      <c r="U89" s="1">
        <f t="shared" si="14"/>
        <v>100</v>
      </c>
      <c r="V89" s="1">
        <f t="shared" si="15"/>
        <v>0</v>
      </c>
    </row>
    <row r="90" spans="1:22" x14ac:dyDescent="0.2">
      <c r="A90" s="1">
        <v>154</v>
      </c>
      <c r="B90" s="1">
        <v>100</v>
      </c>
      <c r="C90" s="1">
        <v>100</v>
      </c>
      <c r="D90" s="1">
        <v>100</v>
      </c>
      <c r="E90" s="1">
        <v>100</v>
      </c>
      <c r="F90" s="1">
        <v>100</v>
      </c>
      <c r="G90" s="1">
        <f t="shared" si="10"/>
        <v>100</v>
      </c>
      <c r="H90" s="1">
        <f t="shared" si="11"/>
        <v>0</v>
      </c>
      <c r="I90" s="1">
        <v>100</v>
      </c>
      <c r="J90" s="1">
        <v>100</v>
      </c>
      <c r="K90" s="1">
        <v>100</v>
      </c>
      <c r="L90" s="1">
        <v>100</v>
      </c>
      <c r="M90" s="1">
        <v>100</v>
      </c>
      <c r="N90" s="1">
        <f t="shared" si="12"/>
        <v>100</v>
      </c>
      <c r="O90" s="1">
        <f t="shared" si="13"/>
        <v>0</v>
      </c>
      <c r="P90" s="1">
        <v>100</v>
      </c>
      <c r="Q90" s="1">
        <v>100</v>
      </c>
      <c r="R90" s="1">
        <v>100</v>
      </c>
      <c r="S90" s="1">
        <v>100</v>
      </c>
      <c r="T90" s="1">
        <v>100</v>
      </c>
      <c r="U90" s="1">
        <f t="shared" si="14"/>
        <v>100</v>
      </c>
      <c r="V90" s="1">
        <f t="shared" si="15"/>
        <v>0</v>
      </c>
    </row>
    <row r="91" spans="1:22" x14ac:dyDescent="0.2">
      <c r="A91" s="1">
        <v>156</v>
      </c>
      <c r="B91" s="1">
        <v>100</v>
      </c>
      <c r="C91" s="1">
        <v>100</v>
      </c>
      <c r="D91" s="1">
        <v>100</v>
      </c>
      <c r="E91" s="1">
        <v>100</v>
      </c>
      <c r="F91" s="1">
        <v>100</v>
      </c>
      <c r="G91" s="1">
        <f t="shared" si="10"/>
        <v>100</v>
      </c>
      <c r="H91" s="1">
        <f t="shared" si="11"/>
        <v>0</v>
      </c>
      <c r="I91" s="1">
        <v>100</v>
      </c>
      <c r="J91" s="1">
        <v>100</v>
      </c>
      <c r="K91" s="1">
        <v>100</v>
      </c>
      <c r="L91" s="1">
        <v>100</v>
      </c>
      <c r="M91" s="1">
        <v>100</v>
      </c>
      <c r="N91" s="1">
        <f t="shared" si="12"/>
        <v>100</v>
      </c>
      <c r="O91" s="1">
        <f t="shared" si="13"/>
        <v>0</v>
      </c>
      <c r="P91" s="1">
        <v>100</v>
      </c>
      <c r="Q91" s="1">
        <v>100</v>
      </c>
      <c r="R91" s="1">
        <v>100</v>
      </c>
      <c r="S91" s="1">
        <v>100</v>
      </c>
      <c r="T91" s="1">
        <v>100</v>
      </c>
      <c r="U91" s="1">
        <f t="shared" si="14"/>
        <v>100</v>
      </c>
      <c r="V91" s="1">
        <f t="shared" si="15"/>
        <v>0</v>
      </c>
    </row>
    <row r="92" spans="1:22" x14ac:dyDescent="0.2">
      <c r="A92" s="1">
        <v>158</v>
      </c>
      <c r="B92" s="1">
        <v>100</v>
      </c>
      <c r="C92" s="1">
        <v>100</v>
      </c>
      <c r="D92" s="1">
        <v>100</v>
      </c>
      <c r="E92" s="1">
        <v>100</v>
      </c>
      <c r="F92" s="1">
        <v>100</v>
      </c>
      <c r="G92" s="1">
        <f t="shared" si="10"/>
        <v>100</v>
      </c>
      <c r="H92" s="1">
        <f t="shared" si="11"/>
        <v>0</v>
      </c>
      <c r="I92" s="1">
        <v>100</v>
      </c>
      <c r="J92" s="1">
        <v>100</v>
      </c>
      <c r="K92" s="1">
        <v>100</v>
      </c>
      <c r="L92" s="1">
        <v>100</v>
      </c>
      <c r="M92" s="1">
        <v>100</v>
      </c>
      <c r="N92" s="1">
        <f t="shared" si="12"/>
        <v>100</v>
      </c>
      <c r="O92" s="1">
        <f t="shared" si="13"/>
        <v>0</v>
      </c>
      <c r="P92" s="1">
        <v>100</v>
      </c>
      <c r="Q92" s="1">
        <v>100</v>
      </c>
      <c r="R92" s="1">
        <v>100</v>
      </c>
      <c r="S92" s="1">
        <v>100</v>
      </c>
      <c r="T92" s="1">
        <v>100</v>
      </c>
      <c r="U92" s="1">
        <f t="shared" si="14"/>
        <v>100</v>
      </c>
      <c r="V92" s="1">
        <f t="shared" si="15"/>
        <v>0</v>
      </c>
    </row>
    <row r="93" spans="1:22" x14ac:dyDescent="0.2">
      <c r="A93" s="1">
        <v>160</v>
      </c>
      <c r="B93" s="1">
        <v>100</v>
      </c>
      <c r="C93" s="1">
        <v>100</v>
      </c>
      <c r="D93" s="1">
        <v>100</v>
      </c>
      <c r="E93" s="1">
        <v>100</v>
      </c>
      <c r="F93" s="1">
        <v>100</v>
      </c>
      <c r="G93" s="1">
        <f t="shared" si="10"/>
        <v>100</v>
      </c>
      <c r="H93" s="1">
        <f t="shared" si="11"/>
        <v>0</v>
      </c>
      <c r="I93" s="1">
        <v>100</v>
      </c>
      <c r="J93" s="1">
        <v>100</v>
      </c>
      <c r="K93" s="1">
        <v>100</v>
      </c>
      <c r="L93" s="1">
        <v>100</v>
      </c>
      <c r="M93" s="1">
        <v>100</v>
      </c>
      <c r="N93" s="1">
        <f t="shared" si="12"/>
        <v>100</v>
      </c>
      <c r="O93" s="1">
        <f t="shared" si="13"/>
        <v>0</v>
      </c>
      <c r="P93" s="1">
        <v>100</v>
      </c>
      <c r="Q93" s="1">
        <v>100</v>
      </c>
      <c r="R93" s="1">
        <v>100</v>
      </c>
      <c r="S93" s="1">
        <v>100</v>
      </c>
      <c r="T93" s="1">
        <v>100</v>
      </c>
      <c r="U93" s="1">
        <f t="shared" si="14"/>
        <v>100</v>
      </c>
      <c r="V93" s="1">
        <f t="shared" si="15"/>
        <v>0</v>
      </c>
    </row>
    <row r="96" spans="1:22" x14ac:dyDescent="0.2">
      <c r="A96" s="21" t="s">
        <v>128</v>
      </c>
      <c r="B96" s="21"/>
    </row>
    <row r="97" spans="1:2" x14ac:dyDescent="0.2">
      <c r="A97" s="13" t="s">
        <v>127</v>
      </c>
      <c r="B97" s="13" t="s">
        <v>126</v>
      </c>
    </row>
    <row r="98" spans="1:2" x14ac:dyDescent="0.2">
      <c r="A98" s="1">
        <v>8.7705049999999996E-3</v>
      </c>
      <c r="B98" s="1">
        <v>1.6983439999999999E-2</v>
      </c>
    </row>
    <row r="99" spans="1:2" x14ac:dyDescent="0.2">
      <c r="A99" s="1">
        <v>-4.2001299999999998E-3</v>
      </c>
      <c r="B99" s="1">
        <v>-5.9541999999999998E-3</v>
      </c>
    </row>
    <row r="100" spans="1:2" x14ac:dyDescent="0.2">
      <c r="A100" s="1">
        <v>-3.9218600000000001E-3</v>
      </c>
      <c r="B100" s="1">
        <v>2.0698290000000001E-2</v>
      </c>
    </row>
    <row r="101" spans="1:2" x14ac:dyDescent="0.2">
      <c r="A101" s="1">
        <v>-2.1075099999999999E-3</v>
      </c>
      <c r="B101" s="1">
        <v>-3.0517999999999999E-3</v>
      </c>
    </row>
    <row r="102" spans="1:2" x14ac:dyDescent="0.2">
      <c r="A102" s="1">
        <v>4.1872929999999999E-3</v>
      </c>
      <c r="B102" s="1">
        <v>1.342047E-2</v>
      </c>
    </row>
    <row r="103" spans="1:2" x14ac:dyDescent="0.2">
      <c r="A103" s="1">
        <v>-1.004327E-2</v>
      </c>
      <c r="B103" s="1">
        <v>-1.0319200000000001E-2</v>
      </c>
    </row>
    <row r="104" spans="1:2" x14ac:dyDescent="0.2">
      <c r="A104" s="1">
        <v>3.980908E-3</v>
      </c>
      <c r="B104" s="1">
        <v>2.764E-3</v>
      </c>
    </row>
    <row r="105" spans="1:2" x14ac:dyDescent="0.2">
      <c r="A105" s="1">
        <v>-2.4256000000000001E-4</v>
      </c>
      <c r="B105" s="1">
        <v>1.8257700000000002E-2</v>
      </c>
    </row>
    <row r="106" spans="1:2" x14ac:dyDescent="0.2">
      <c r="A106" s="1">
        <v>-1.45615E-3</v>
      </c>
      <c r="B106" s="1">
        <v>7.8961399999999994E-3</v>
      </c>
    </row>
    <row r="107" spans="1:2" x14ac:dyDescent="0.2">
      <c r="A107" s="1">
        <v>-6.5679700000000002E-3</v>
      </c>
      <c r="B107" s="1">
        <v>-1.4553399999999999E-2</v>
      </c>
    </row>
    <row r="108" spans="1:2" x14ac:dyDescent="0.2">
      <c r="A108" s="1">
        <v>-1.045096E-2</v>
      </c>
      <c r="B108" s="1">
        <v>-1.08012E-2</v>
      </c>
    </row>
    <row r="109" spans="1:2" x14ac:dyDescent="0.2">
      <c r="A109" s="1">
        <v>-1.2460890000000001E-2</v>
      </c>
      <c r="B109" s="1">
        <v>3.1784600000000001E-3</v>
      </c>
    </row>
    <row r="110" spans="1:2" x14ac:dyDescent="0.2">
      <c r="A110" s="1">
        <v>-4.9121399999999997E-3</v>
      </c>
      <c r="B110" s="1">
        <v>4.86127E-3</v>
      </c>
    </row>
    <row r="111" spans="1:2" x14ac:dyDescent="0.2">
      <c r="A111" s="1">
        <v>-1.1246819999999999E-2</v>
      </c>
      <c r="B111" s="1">
        <v>-3.0244E-3</v>
      </c>
    </row>
    <row r="112" spans="1:2" x14ac:dyDescent="0.2">
      <c r="A112" s="1">
        <v>-2.2704999999999999E-4</v>
      </c>
      <c r="B112" s="1">
        <v>-2.3370999999999999E-3</v>
      </c>
    </row>
    <row r="113" spans="1:2" x14ac:dyDescent="0.2">
      <c r="A113" s="1">
        <v>-1.5505499999999999E-3</v>
      </c>
      <c r="B113" s="1">
        <v>-1.0527E-2</v>
      </c>
    </row>
    <row r="114" spans="1:2" x14ac:dyDescent="0.2">
      <c r="A114" s="1">
        <v>7.3554079999999999E-3</v>
      </c>
      <c r="B114" s="1">
        <v>-1.87633E-2</v>
      </c>
    </row>
    <row r="115" spans="1:2" x14ac:dyDescent="0.2">
      <c r="A115" s="1">
        <v>-1.9523249999999999E-2</v>
      </c>
      <c r="B115" s="1">
        <v>5.0835699999999999E-3</v>
      </c>
    </row>
    <row r="116" spans="1:2" x14ac:dyDescent="0.2">
      <c r="A116" s="1">
        <v>4.0630320000000003E-3</v>
      </c>
      <c r="B116" s="1">
        <v>-1.36294E-2</v>
      </c>
    </row>
    <row r="117" spans="1:2" x14ac:dyDescent="0.2">
      <c r="A117" s="1">
        <v>-1.1846890000000001E-2</v>
      </c>
      <c r="B117" s="1">
        <v>4.7934600000000003E-3</v>
      </c>
    </row>
    <row r="118" spans="1:2" x14ac:dyDescent="0.2">
      <c r="A118" s="1">
        <v>4.9730879999999996E-3</v>
      </c>
      <c r="B118" s="1">
        <v>1.087222E-2</v>
      </c>
    </row>
    <row r="119" spans="1:2" x14ac:dyDescent="0.2">
      <c r="A119" s="1">
        <v>1.4476935999999999E-2</v>
      </c>
      <c r="B119" s="1">
        <v>1.5639759999999999E-2</v>
      </c>
    </row>
    <row r="120" spans="1:2" x14ac:dyDescent="0.2">
      <c r="A120" s="1">
        <v>-1.67687E-3</v>
      </c>
      <c r="B120" s="1">
        <v>-1.8880000000000001E-4</v>
      </c>
    </row>
    <row r="121" spans="1:2" x14ac:dyDescent="0.2">
      <c r="A121" s="1">
        <v>7.8406329999999996E-3</v>
      </c>
      <c r="B121" s="1">
        <v>3.8319000000000001E-3</v>
      </c>
    </row>
    <row r="122" spans="1:2" x14ac:dyDescent="0.2">
      <c r="A122" s="1"/>
      <c r="B122" s="1">
        <v>5.1385999999999999E-5</v>
      </c>
    </row>
    <row r="123" spans="1:2" x14ac:dyDescent="0.2">
      <c r="A123" s="1"/>
      <c r="B123" s="1">
        <v>1.3322E-4</v>
      </c>
    </row>
    <row r="124" spans="1:2" x14ac:dyDescent="0.2">
      <c r="A124" s="1"/>
      <c r="B124" s="1">
        <v>-7.0622000000000002E-3</v>
      </c>
    </row>
    <row r="125" spans="1:2" x14ac:dyDescent="0.2">
      <c r="A125" s="1"/>
      <c r="B125" s="1">
        <v>-1.61782E-2</v>
      </c>
    </row>
    <row r="126" spans="1:2" x14ac:dyDescent="0.2">
      <c r="A126" s="1"/>
      <c r="B126" s="1">
        <v>-6.7009000000000001E-3</v>
      </c>
    </row>
    <row r="127" spans="1:2" x14ac:dyDescent="0.2">
      <c r="A127" s="1"/>
      <c r="B127" s="1">
        <v>4.2703899999999998E-3</v>
      </c>
    </row>
    <row r="128" spans="1:2" x14ac:dyDescent="0.2">
      <c r="A128" s="1"/>
      <c r="B128" s="1">
        <v>1.670775E-2</v>
      </c>
    </row>
    <row r="129" spans="1:4" x14ac:dyDescent="0.2">
      <c r="A129" s="25" t="s">
        <v>6</v>
      </c>
      <c r="B129" s="25"/>
    </row>
    <row r="130" spans="1:4" x14ac:dyDescent="0.2">
      <c r="A130" s="1">
        <f>_xlfn.VAR.S(A98:A128)</f>
        <v>6.569699376916455E-5</v>
      </c>
      <c r="B130" s="1">
        <f>_xlfn.VAR.S(B98:B128)</f>
        <v>1.1782871948882239E-4</v>
      </c>
      <c r="C130" t="s">
        <v>139</v>
      </c>
    </row>
    <row r="131" spans="1:4" x14ac:dyDescent="0.2">
      <c r="A131" s="2">
        <f>A130*10000</f>
        <v>0.65696993769164547</v>
      </c>
      <c r="B131" s="2">
        <f>B130*10000</f>
        <v>1.1782871948882239</v>
      </c>
      <c r="C131" s="14" t="s">
        <v>6</v>
      </c>
    </row>
    <row r="134" spans="1:4" x14ac:dyDescent="0.2">
      <c r="A134" s="21" t="s">
        <v>125</v>
      </c>
      <c r="B134" s="21"/>
      <c r="C134" s="21"/>
      <c r="D134" s="21"/>
    </row>
    <row r="135" spans="1:4" x14ac:dyDescent="0.2">
      <c r="A135" s="13" t="s">
        <v>124</v>
      </c>
      <c r="B135" s="13" t="s">
        <v>123</v>
      </c>
      <c r="C135" s="13" t="s">
        <v>122</v>
      </c>
      <c r="D135" s="13" t="s">
        <v>121</v>
      </c>
    </row>
    <row r="136" spans="1:4" x14ac:dyDescent="0.2">
      <c r="A136" s="1">
        <v>1.2107919E-2</v>
      </c>
      <c r="B136" s="1">
        <v>-3.2809999999999999E-2</v>
      </c>
      <c r="C136" s="1">
        <v>-1.2553467E-2</v>
      </c>
      <c r="D136" s="1">
        <v>-3.6600000000000001E-3</v>
      </c>
    </row>
    <row r="137" spans="1:4" x14ac:dyDescent="0.2">
      <c r="A137" s="1">
        <v>4.9564800000000001E-4</v>
      </c>
      <c r="B137" s="1">
        <v>-2.9770000000000001E-2</v>
      </c>
      <c r="C137" s="1">
        <v>9.6513229999999998E-3</v>
      </c>
      <c r="D137" s="1">
        <v>2.3716999999999998E-2</v>
      </c>
    </row>
    <row r="138" spans="1:4" x14ac:dyDescent="0.2">
      <c r="A138" s="1">
        <v>3.2977340000000001E-3</v>
      </c>
      <c r="B138" s="1">
        <v>-1.175E-2</v>
      </c>
      <c r="C138" s="1">
        <v>-3.527067E-3</v>
      </c>
      <c r="D138" s="1">
        <v>3.3240000000000001E-3</v>
      </c>
    </row>
    <row r="139" spans="1:4" x14ac:dyDescent="0.2">
      <c r="A139" s="1">
        <v>1.1980512E-2</v>
      </c>
      <c r="B139" s="1">
        <v>-3.5389999999999998E-2</v>
      </c>
      <c r="C139" s="1">
        <v>-1.0790496E-2</v>
      </c>
      <c r="D139" s="1">
        <v>-1.694E-2</v>
      </c>
    </row>
    <row r="140" spans="1:4" x14ac:dyDescent="0.2">
      <c r="A140" s="1">
        <v>1.1692989999999999E-3</v>
      </c>
      <c r="B140" s="1">
        <v>-2.6349999999999998E-2</v>
      </c>
      <c r="C140" s="1">
        <v>-7.9502500000000007E-3</v>
      </c>
      <c r="D140" s="1">
        <v>-2.4740000000000002E-2</v>
      </c>
    </row>
    <row r="141" spans="1:4" x14ac:dyDescent="0.2">
      <c r="A141" s="1">
        <v>-5.9675489999999999E-3</v>
      </c>
      <c r="B141" s="1">
        <v>-1.541E-2</v>
      </c>
      <c r="C141" s="1">
        <v>-7.2224009999999998E-3</v>
      </c>
      <c r="D141" s="1">
        <v>-3.1350000000000003E-2</v>
      </c>
    </row>
    <row r="142" spans="1:4" x14ac:dyDescent="0.2">
      <c r="A142" s="1">
        <v>2.6026765E-2</v>
      </c>
      <c r="B142" s="1">
        <v>-3.1870000000000002E-2</v>
      </c>
      <c r="C142" s="1">
        <v>-1.2738879999999999E-3</v>
      </c>
      <c r="D142" s="1">
        <v>-1.8679999999999999E-2</v>
      </c>
    </row>
    <row r="143" spans="1:4" x14ac:dyDescent="0.2">
      <c r="A143" s="1">
        <v>9.3745249999999999E-3</v>
      </c>
      <c r="B143" s="1">
        <v>-2.826E-2</v>
      </c>
      <c r="C143" s="1">
        <v>-4.523043E-3</v>
      </c>
      <c r="D143" s="1">
        <v>-8.7899999999999995E-5</v>
      </c>
    </row>
    <row r="144" spans="1:4" x14ac:dyDescent="0.2">
      <c r="A144" s="1">
        <v>2.7987659000000002E-2</v>
      </c>
      <c r="B144" s="1">
        <v>-2.23E-2</v>
      </c>
      <c r="C144" s="1">
        <v>-1.1409911E-2</v>
      </c>
      <c r="D144" s="1">
        <v>-8.5199999999999998E-3</v>
      </c>
    </row>
    <row r="145" spans="1:4" x14ac:dyDescent="0.2">
      <c r="A145" s="1">
        <v>9.0146510000000003E-3</v>
      </c>
      <c r="B145" s="1">
        <v>-3.3959999999999997E-2</v>
      </c>
      <c r="C145" s="1">
        <v>1.1392767999999999E-2</v>
      </c>
      <c r="D145" s="1">
        <v>-3.5200000000000002E-2</v>
      </c>
    </row>
    <row r="146" spans="1:4" x14ac:dyDescent="0.2">
      <c r="A146" s="1">
        <v>-2.1199121000000001E-2</v>
      </c>
      <c r="B146" s="1">
        <v>4.5820000000000001E-3</v>
      </c>
      <c r="C146" s="1">
        <v>-9.3612680000000007E-3</v>
      </c>
      <c r="D146" s="1">
        <v>1.0219999999999999E-3</v>
      </c>
    </row>
    <row r="147" spans="1:4" x14ac:dyDescent="0.2">
      <c r="A147" s="1">
        <v>2.1151719999999998E-3</v>
      </c>
      <c r="B147" s="1">
        <v>-4.4999999999999997E-3</v>
      </c>
      <c r="C147" s="1">
        <v>-4.5317020000000003E-3</v>
      </c>
      <c r="D147" s="1">
        <v>-1.3050000000000001E-2</v>
      </c>
    </row>
    <row r="148" spans="1:4" x14ac:dyDescent="0.2">
      <c r="A148" s="1">
        <v>-1.9593066999999999E-2</v>
      </c>
      <c r="B148" s="1">
        <v>-1.81E-3</v>
      </c>
      <c r="C148" s="1">
        <v>-3.1246690000000001E-3</v>
      </c>
      <c r="D148" s="1">
        <v>4.901E-3</v>
      </c>
    </row>
    <row r="149" spans="1:4" x14ac:dyDescent="0.2">
      <c r="A149" s="1">
        <v>-2.0345385000000001E-2</v>
      </c>
      <c r="B149" s="1">
        <v>-1.5859999999999999E-2</v>
      </c>
      <c r="C149" s="1">
        <v>3.4946339999999999E-3</v>
      </c>
      <c r="D149" s="1">
        <v>-1.226E-2</v>
      </c>
    </row>
    <row r="150" spans="1:4" x14ac:dyDescent="0.2">
      <c r="A150" s="1">
        <v>1.4589698999999999E-2</v>
      </c>
      <c r="B150" s="1">
        <v>1.1627E-2</v>
      </c>
      <c r="C150" s="1">
        <v>-2.9034500000000001E-3</v>
      </c>
      <c r="D150" s="1">
        <v>-1.353E-2</v>
      </c>
    </row>
    <row r="151" spans="1:4" x14ac:dyDescent="0.2">
      <c r="A151" s="1">
        <v>-4.2618830000000002E-3</v>
      </c>
      <c r="B151" s="1">
        <v>-2.009E-2</v>
      </c>
      <c r="C151" s="1">
        <v>6.303566E-3</v>
      </c>
      <c r="D151" s="1">
        <v>5.8529999999999997E-3</v>
      </c>
    </row>
    <row r="152" spans="1:4" x14ac:dyDescent="0.2">
      <c r="A152" s="1">
        <v>-7.1437970000000003E-3</v>
      </c>
      <c r="B152" s="1">
        <v>1.6310999999999999E-2</v>
      </c>
      <c r="C152" s="1">
        <v>-1.5656951999999998E-2</v>
      </c>
      <c r="D152" s="1">
        <v>-7.4200000000000004E-3</v>
      </c>
    </row>
    <row r="153" spans="1:4" x14ac:dyDescent="0.2">
      <c r="A153" s="1">
        <v>1.7256654E-2</v>
      </c>
      <c r="B153" s="1">
        <v>-7.7099999999999998E-3</v>
      </c>
      <c r="C153" s="1">
        <v>4.0105979999999998E-3</v>
      </c>
      <c r="D153" s="1">
        <v>-1.9609999999999999E-2</v>
      </c>
    </row>
    <row r="154" spans="1:4" x14ac:dyDescent="0.2">
      <c r="A154" s="1">
        <v>6.2997490000000003E-3</v>
      </c>
      <c r="B154" s="1">
        <v>-6.7999999999999996E-3</v>
      </c>
      <c r="C154" s="1">
        <v>-4.1664930000000003E-3</v>
      </c>
      <c r="D154" s="1">
        <v>4.17E-4</v>
      </c>
    </row>
    <row r="155" spans="1:4" x14ac:dyDescent="0.2">
      <c r="A155" s="1">
        <v>-1.5905030000000001E-2</v>
      </c>
      <c r="B155" s="1">
        <v>-8.0000000000000004E-4</v>
      </c>
      <c r="C155" s="1">
        <v>7.0054299999999998E-4</v>
      </c>
      <c r="D155" s="1">
        <v>-2.0750000000000001E-2</v>
      </c>
    </row>
    <row r="156" spans="1:4" x14ac:dyDescent="0.2">
      <c r="A156" s="1">
        <v>-1.924493E-3</v>
      </c>
      <c r="B156" s="1">
        <v>-7.4200000000000004E-3</v>
      </c>
      <c r="C156" s="1">
        <v>-6.2294819999999997E-3</v>
      </c>
      <c r="D156" s="1">
        <v>-3.2149999999999998E-2</v>
      </c>
    </row>
    <row r="157" spans="1:4" x14ac:dyDescent="0.2">
      <c r="A157" s="1">
        <v>-2.4162284999999999E-2</v>
      </c>
      <c r="B157" s="1">
        <v>1.4799999999999999E-4</v>
      </c>
      <c r="C157" s="1">
        <v>-1.5009372E-2</v>
      </c>
      <c r="D157" s="1">
        <v>-8.5400000000000007E-3</v>
      </c>
    </row>
    <row r="158" spans="1:4" x14ac:dyDescent="0.2">
      <c r="A158" s="1">
        <v>-1.2287536E-2</v>
      </c>
      <c r="B158" s="1">
        <v>1.2080000000000001E-3</v>
      </c>
      <c r="C158" s="1">
        <v>-8.5335470000000007E-3</v>
      </c>
      <c r="D158" s="1">
        <v>-2.5420000000000002E-2</v>
      </c>
    </row>
    <row r="159" spans="1:4" x14ac:dyDescent="0.2">
      <c r="A159" s="1">
        <v>-1.1402392000000001E-2</v>
      </c>
      <c r="B159" s="1">
        <v>-5.7999999999999996E-3</v>
      </c>
      <c r="C159" s="1">
        <v>-1.2652349E-2</v>
      </c>
      <c r="D159" s="1">
        <v>-1.789E-2</v>
      </c>
    </row>
    <row r="160" spans="1:4" x14ac:dyDescent="0.2">
      <c r="A160" s="1">
        <v>-5.0117399999999996E-4</v>
      </c>
      <c r="B160" s="1">
        <v>-3.9820000000000001E-2</v>
      </c>
      <c r="C160" s="1">
        <v>-1.9579789999999999E-3</v>
      </c>
      <c r="D160" s="1">
        <v>-8.3000000000000001E-3</v>
      </c>
    </row>
    <row r="161" spans="1:4" x14ac:dyDescent="0.2">
      <c r="A161" s="1">
        <v>-1.9581452999999999E-2</v>
      </c>
      <c r="B161" s="1">
        <v>3.6670000000000001E-3</v>
      </c>
      <c r="C161" s="1">
        <v>-2.1254511E-2</v>
      </c>
      <c r="D161" s="1">
        <v>-1.244E-2</v>
      </c>
    </row>
    <row r="162" spans="1:4" x14ac:dyDescent="0.2">
      <c r="A162" s="1">
        <v>-4.5520000000000001E-4</v>
      </c>
      <c r="B162" s="1">
        <v>5.4000000000000001E-4</v>
      </c>
      <c r="C162" s="1">
        <v>3.564256E-3</v>
      </c>
      <c r="D162" s="1">
        <v>-5.6499999999999996E-3</v>
      </c>
    </row>
    <row r="163" spans="1:4" x14ac:dyDescent="0.2">
      <c r="A163" s="1">
        <v>-1.3885122E-2</v>
      </c>
      <c r="B163" s="1">
        <v>1.7340000000000001E-2</v>
      </c>
      <c r="C163" s="1">
        <v>-2.6280100000000001E-4</v>
      </c>
      <c r="D163" s="1">
        <v>-5.1999999999999998E-3</v>
      </c>
    </row>
    <row r="164" spans="1:4" x14ac:dyDescent="0.2">
      <c r="A164" s="1">
        <v>-7.5357460000000003E-3</v>
      </c>
      <c r="B164" s="1">
        <v>-1.6000000000000001E-3</v>
      </c>
      <c r="C164" s="1">
        <v>-2.0309170000000001E-3</v>
      </c>
      <c r="D164" s="1">
        <v>-1.6590000000000001E-2</v>
      </c>
    </row>
    <row r="165" spans="1:4" x14ac:dyDescent="0.2">
      <c r="A165" s="1">
        <v>-1.3457688000000001E-2</v>
      </c>
      <c r="B165" s="1">
        <v>-8.8999999999999999E-3</v>
      </c>
      <c r="C165" s="1">
        <v>1.0648265000000001E-2</v>
      </c>
      <c r="D165" s="1">
        <v>-1.427E-2</v>
      </c>
    </row>
    <row r="166" spans="1:4" x14ac:dyDescent="0.2">
      <c r="A166" s="1">
        <v>-1.1332477000000001E-2</v>
      </c>
      <c r="B166" s="1">
        <v>-7.4400000000000004E-3</v>
      </c>
      <c r="C166" s="1">
        <v>-6.0183499999999996E-3</v>
      </c>
      <c r="D166" s="1">
        <v>-1.7780000000000001E-2</v>
      </c>
    </row>
    <row r="167" spans="1:4" x14ac:dyDescent="0.2">
      <c r="A167" s="1">
        <v>-3.3792269999999998E-3</v>
      </c>
      <c r="B167" s="1">
        <v>-1.507E-2</v>
      </c>
      <c r="C167" s="1">
        <v>-5.2838829999999996E-3</v>
      </c>
      <c r="D167" s="1">
        <v>-1.7010000000000001E-2</v>
      </c>
    </row>
    <row r="168" spans="1:4" x14ac:dyDescent="0.2">
      <c r="A168" s="1">
        <v>-1.6217288999999999E-2</v>
      </c>
      <c r="B168" s="1">
        <v>-9.4299999999999991E-3</v>
      </c>
      <c r="C168" s="1">
        <v>-7.0839220000000003E-3</v>
      </c>
      <c r="D168" s="1">
        <v>-1.8149999999999999E-2</v>
      </c>
    </row>
    <row r="169" spans="1:4" x14ac:dyDescent="0.2">
      <c r="A169" s="1">
        <v>-9.0824649999999996E-3</v>
      </c>
      <c r="B169" s="1">
        <v>-8.4700000000000001E-3</v>
      </c>
      <c r="C169" s="1">
        <v>-1.3254864999999999E-2</v>
      </c>
      <c r="D169" s="1">
        <v>1.3195999999999999E-2</v>
      </c>
    </row>
    <row r="170" spans="1:4" x14ac:dyDescent="0.2">
      <c r="A170" s="1">
        <v>-5.3121490000000004E-3</v>
      </c>
      <c r="B170" s="1">
        <v>2.4119000000000002E-2</v>
      </c>
      <c r="C170" s="1">
        <v>1.9846100000000001E-4</v>
      </c>
      <c r="D170" s="1">
        <v>-8.6000000000000003E-5</v>
      </c>
    </row>
    <row r="171" spans="1:4" x14ac:dyDescent="0.2">
      <c r="A171" s="1">
        <v>-2.0714111E-2</v>
      </c>
      <c r="B171" s="1">
        <v>1.0175E-2</v>
      </c>
      <c r="C171" s="1">
        <v>-1.74974E-4</v>
      </c>
      <c r="D171" s="1">
        <v>-9.3699999999999999E-3</v>
      </c>
    </row>
    <row r="172" spans="1:4" x14ac:dyDescent="0.2">
      <c r="A172" s="1">
        <v>-1.8055682E-2</v>
      </c>
      <c r="B172" s="1">
        <v>-4.5799999999999999E-3</v>
      </c>
      <c r="C172" s="1">
        <v>-7.2304079999999998E-3</v>
      </c>
      <c r="D172" s="1">
        <v>-3.8999999999999998E-3</v>
      </c>
    </row>
    <row r="173" spans="1:4" x14ac:dyDescent="0.2">
      <c r="A173" s="1">
        <v>-2.0976629E-2</v>
      </c>
      <c r="B173" s="1">
        <v>-5.4299999999999999E-3</v>
      </c>
      <c r="C173" s="1">
        <v>-1.1584076E-2</v>
      </c>
      <c r="D173" s="1">
        <v>-1.102E-2</v>
      </c>
    </row>
    <row r="174" spans="1:4" x14ac:dyDescent="0.2">
      <c r="A174" s="1">
        <v>1.0134394999999999E-2</v>
      </c>
      <c r="B174" s="1">
        <v>1.6246E-2</v>
      </c>
      <c r="C174" s="1">
        <v>-1.1224837E-2</v>
      </c>
      <c r="D174" s="1">
        <v>-1.9560000000000001E-2</v>
      </c>
    </row>
    <row r="175" spans="1:4" x14ac:dyDescent="0.2">
      <c r="A175" s="1">
        <v>2.813411E-2</v>
      </c>
      <c r="B175" s="1">
        <v>8.0669999999999995E-3</v>
      </c>
      <c r="C175" s="1">
        <v>-5.6017630000000001E-3</v>
      </c>
      <c r="D175" s="1">
        <v>-7.6800000000000002E-3</v>
      </c>
    </row>
    <row r="176" spans="1:4" x14ac:dyDescent="0.2">
      <c r="A176" s="1">
        <v>1.3894549999999999E-3</v>
      </c>
      <c r="B176" s="1">
        <v>-1.4970000000000001E-2</v>
      </c>
      <c r="C176" s="1">
        <v>-8.3526999999999994E-3</v>
      </c>
      <c r="D176" s="1">
        <v>-1.37E-2</v>
      </c>
    </row>
    <row r="177" spans="1:4" x14ac:dyDescent="0.2">
      <c r="A177" s="1">
        <v>-9.2411000000000004E-3</v>
      </c>
      <c r="B177" s="1">
        <v>1.6050000000000001E-3</v>
      </c>
      <c r="C177" s="1">
        <v>-1.5634912000000001E-2</v>
      </c>
      <c r="D177" s="1">
        <v>-3.8300000000000001E-3</v>
      </c>
    </row>
    <row r="178" spans="1:4" x14ac:dyDescent="0.2">
      <c r="A178" s="1">
        <v>5.4574860000000001E-3</v>
      </c>
      <c r="B178" s="1">
        <v>1.8808999999999999E-2</v>
      </c>
      <c r="C178" s="1">
        <v>7.348645E-3</v>
      </c>
      <c r="D178" s="1">
        <v>-5.5799999999999999E-3</v>
      </c>
    </row>
    <row r="179" spans="1:4" x14ac:dyDescent="0.2">
      <c r="A179" s="1">
        <v>-3.7774380000000001E-3</v>
      </c>
      <c r="B179" s="1">
        <v>-4.5599999999999998E-3</v>
      </c>
      <c r="C179" s="1">
        <v>1.4148915E-2</v>
      </c>
      <c r="D179" s="1">
        <v>-8.43E-3</v>
      </c>
    </row>
    <row r="180" spans="1:4" x14ac:dyDescent="0.2">
      <c r="A180" s="1">
        <v>6.6447269999999996E-3</v>
      </c>
      <c r="B180" s="1">
        <v>2.2820000000000002E-3</v>
      </c>
      <c r="C180" s="1">
        <v>5.1142199999999998E-4</v>
      </c>
      <c r="D180" s="1">
        <v>2.2727000000000001E-2</v>
      </c>
    </row>
    <row r="181" spans="1:4" x14ac:dyDescent="0.2">
      <c r="A181" s="1">
        <v>-3.645686E-3</v>
      </c>
      <c r="B181" s="1">
        <v>2.0511000000000001E-2</v>
      </c>
      <c r="C181" s="1">
        <v>-4.0039865000000001E-2</v>
      </c>
      <c r="D181" s="1">
        <v>-2.827E-2</v>
      </c>
    </row>
    <row r="182" spans="1:4" x14ac:dyDescent="0.2">
      <c r="A182" s="1">
        <v>1.3496210000000001E-3</v>
      </c>
      <c r="B182" s="1">
        <v>1.7885000000000002E-2</v>
      </c>
      <c r="C182" s="1">
        <v>-2.5409168999999999E-2</v>
      </c>
      <c r="D182" s="1"/>
    </row>
    <row r="183" spans="1:4" x14ac:dyDescent="0.2">
      <c r="A183" s="1">
        <v>2.451539E-3</v>
      </c>
      <c r="B183" s="1">
        <v>1.9990000000000001E-2</v>
      </c>
      <c r="C183" s="1">
        <v>-1.1398956E-2</v>
      </c>
      <c r="D183" s="1"/>
    </row>
    <row r="184" spans="1:4" x14ac:dyDescent="0.2">
      <c r="A184" s="1">
        <v>4.2703619999999998E-3</v>
      </c>
      <c r="B184" s="1">
        <v>2.2898999999999999E-2</v>
      </c>
      <c r="C184" s="1">
        <v>-2.0732542999999999E-2</v>
      </c>
      <c r="D184" s="1"/>
    </row>
    <row r="185" spans="1:4" x14ac:dyDescent="0.2">
      <c r="A185" s="1">
        <v>-4.3905180000000004E-3</v>
      </c>
      <c r="B185" s="1">
        <v>2.5968999999999999E-2</v>
      </c>
      <c r="C185" s="1">
        <v>3.5203040000000001E-3</v>
      </c>
      <c r="D185" s="1"/>
    </row>
    <row r="186" spans="1:4" x14ac:dyDescent="0.2">
      <c r="A186" s="1">
        <v>-4.8838400000000004E-3</v>
      </c>
      <c r="B186" s="1">
        <v>-2.8400000000000001E-3</v>
      </c>
      <c r="C186" s="1">
        <v>-2.7808593999999999E-2</v>
      </c>
      <c r="D186" s="1"/>
    </row>
    <row r="187" spans="1:4" x14ac:dyDescent="0.2">
      <c r="A187" s="1">
        <v>-5.2673609999999999E-3</v>
      </c>
      <c r="B187" s="1">
        <v>6.6946000000000006E-2</v>
      </c>
      <c r="C187" s="1">
        <v>-4.7195730000000003E-3</v>
      </c>
      <c r="D187" s="1"/>
    </row>
    <row r="188" spans="1:4" x14ac:dyDescent="0.2">
      <c r="A188" s="1">
        <v>-7.8389519999999997E-3</v>
      </c>
      <c r="B188" s="1">
        <v>3.7889999999999998E-3</v>
      </c>
      <c r="C188" s="1">
        <v>-1.0136767E-2</v>
      </c>
      <c r="D188" s="1"/>
    </row>
    <row r="189" spans="1:4" x14ac:dyDescent="0.2">
      <c r="A189" s="1">
        <v>-1.8E-5</v>
      </c>
      <c r="B189" s="1">
        <v>1.3908E-2</v>
      </c>
      <c r="C189" s="1">
        <v>-2.9864340000000001E-3</v>
      </c>
      <c r="D189" s="1"/>
    </row>
    <row r="190" spans="1:4" x14ac:dyDescent="0.2">
      <c r="A190" s="1">
        <v>5.624085E-3</v>
      </c>
      <c r="B190" s="1"/>
      <c r="C190" s="1">
        <v>-4.2760619999999997E-3</v>
      </c>
      <c r="D190" s="1"/>
    </row>
    <row r="191" spans="1:4" x14ac:dyDescent="0.2">
      <c r="A191" s="1">
        <v>-5.70631E-3</v>
      </c>
      <c r="B191" s="1"/>
      <c r="C191" s="1">
        <v>-4.3114110000000002E-3</v>
      </c>
      <c r="D191" s="1"/>
    </row>
    <row r="192" spans="1:4" x14ac:dyDescent="0.2">
      <c r="A192" s="1">
        <v>-7.8898030000000008E-3</v>
      </c>
      <c r="B192" s="1"/>
      <c r="C192" s="1"/>
      <c r="D192" s="1"/>
    </row>
    <row r="193" spans="1:5" x14ac:dyDescent="0.2">
      <c r="A193" s="1">
        <v>5.6292349999999998E-3</v>
      </c>
      <c r="B193" s="1"/>
      <c r="C193" s="1"/>
      <c r="D193" s="1"/>
    </row>
    <row r="194" spans="1:5" x14ac:dyDescent="0.2">
      <c r="A194" s="25" t="s">
        <v>6</v>
      </c>
      <c r="B194" s="25"/>
      <c r="C194" s="25"/>
      <c r="D194" s="25"/>
    </row>
    <row r="195" spans="1:5" x14ac:dyDescent="0.2">
      <c r="A195" s="1">
        <f>_xlfn.VAR.S(A136:A193)</f>
        <v>1.4953396890123415E-4</v>
      </c>
      <c r="B195" s="1">
        <f>_xlfn.VAR.S(B136:B193)</f>
        <v>3.7456096746505931E-4</v>
      </c>
      <c r="C195" s="1">
        <f>_xlfn.VAR.S(C136:C193)</f>
        <v>9.6084198502101661E-5</v>
      </c>
      <c r="D195" s="1">
        <f>_xlfn.VAR.S(D136:D193)</f>
        <v>1.5918008828562811E-4</v>
      </c>
      <c r="E195" t="s">
        <v>139</v>
      </c>
    </row>
    <row r="196" spans="1:5" x14ac:dyDescent="0.2">
      <c r="A196" s="2">
        <f>A195*10000</f>
        <v>1.4953396890123416</v>
      </c>
      <c r="B196" s="2">
        <f>B195*10000</f>
        <v>3.7456096746505931</v>
      </c>
      <c r="C196" s="2">
        <f>C195*10000</f>
        <v>0.96084198502101659</v>
      </c>
      <c r="D196" s="2">
        <f>D195*10000</f>
        <v>1.5918008828562811</v>
      </c>
      <c r="E196" s="14" t="s">
        <v>6</v>
      </c>
    </row>
    <row r="199" spans="1:5" x14ac:dyDescent="0.2">
      <c r="A199" s="22" t="s">
        <v>120</v>
      </c>
      <c r="B199" s="23"/>
      <c r="C199" s="23"/>
      <c r="D199" s="24"/>
    </row>
    <row r="200" spans="1:5" x14ac:dyDescent="0.2">
      <c r="A200" s="13" t="s">
        <v>119</v>
      </c>
      <c r="B200" s="13" t="s">
        <v>118</v>
      </c>
      <c r="C200" s="13" t="s">
        <v>117</v>
      </c>
      <c r="D200" s="13" t="s">
        <v>116</v>
      </c>
    </row>
    <row r="201" spans="1:5" x14ac:dyDescent="0.2">
      <c r="A201" s="1">
        <v>-2.0589448E-2</v>
      </c>
      <c r="B201" s="1">
        <v>-3.0599999999999998E-3</v>
      </c>
      <c r="C201" s="1">
        <v>3.1850999999999997E-2</v>
      </c>
      <c r="D201" s="1">
        <v>-9.9799999999999993E-3</v>
      </c>
    </row>
    <row r="202" spans="1:5" x14ac:dyDescent="0.2">
      <c r="A202" s="1">
        <v>-4.1391400000000004E-3</v>
      </c>
      <c r="B202" s="1">
        <v>-2.8049999999999999E-2</v>
      </c>
      <c r="C202" s="1">
        <v>-1.6979999999999999E-2</v>
      </c>
      <c r="D202" s="1">
        <v>-4.1000000000000003E-3</v>
      </c>
    </row>
    <row r="203" spans="1:5" x14ac:dyDescent="0.2">
      <c r="A203" s="1">
        <v>2.3314700000000001E-4</v>
      </c>
      <c r="B203" s="1">
        <v>-2.1680000000000001E-2</v>
      </c>
      <c r="C203" s="1">
        <v>1.6643999999999999E-2</v>
      </c>
      <c r="D203" s="1">
        <v>-1.3780000000000001E-2</v>
      </c>
    </row>
    <row r="204" spans="1:5" x14ac:dyDescent="0.2">
      <c r="A204" s="1">
        <v>-6.0729999999999996E-4</v>
      </c>
      <c r="B204" s="1">
        <v>-1.443E-2</v>
      </c>
      <c r="C204" s="1">
        <v>-4.7300000000000002E-2</v>
      </c>
      <c r="D204" s="1">
        <v>6.9699999999999996E-3</v>
      </c>
    </row>
    <row r="205" spans="1:5" x14ac:dyDescent="0.2">
      <c r="A205" s="1">
        <v>8.3492670000000005E-3</v>
      </c>
      <c r="B205" s="1">
        <v>-1.136E-2</v>
      </c>
      <c r="C205" s="1">
        <v>-2.0400000000000001E-2</v>
      </c>
      <c r="D205" s="1">
        <v>-8.7500000000000008E-3</v>
      </c>
    </row>
    <row r="206" spans="1:5" x14ac:dyDescent="0.2">
      <c r="A206" s="1">
        <v>-3.0332187E-2</v>
      </c>
      <c r="B206" s="1">
        <v>-4.1000000000000003E-3</v>
      </c>
      <c r="C206" s="1">
        <v>-6.6600000000000001E-3</v>
      </c>
      <c r="D206" s="1">
        <v>-1.031E-2</v>
      </c>
    </row>
    <row r="207" spans="1:5" x14ac:dyDescent="0.2">
      <c r="A207" s="1">
        <v>2.370863E-3</v>
      </c>
      <c r="B207" s="1">
        <v>-6.11E-3</v>
      </c>
      <c r="C207" s="1">
        <v>1.2227E-2</v>
      </c>
      <c r="D207" s="1">
        <v>-2.8420000000000001E-2</v>
      </c>
    </row>
    <row r="208" spans="1:5" x14ac:dyDescent="0.2">
      <c r="A208" s="1">
        <v>-5.0811160000000001E-3</v>
      </c>
      <c r="B208" s="1">
        <v>3.1540000000000001E-3</v>
      </c>
      <c r="C208" s="1">
        <v>-7.7099999999999998E-3</v>
      </c>
      <c r="D208" s="1">
        <v>-8.9599999999999992E-3</v>
      </c>
    </row>
    <row r="209" spans="1:4" x14ac:dyDescent="0.2">
      <c r="A209" s="1">
        <v>-3.7330100000000001E-3</v>
      </c>
      <c r="B209" s="1">
        <v>-1.5270000000000001E-2</v>
      </c>
      <c r="C209" s="1">
        <v>1.0149E-2</v>
      </c>
      <c r="D209" s="1">
        <v>-1.9529999999999999E-2</v>
      </c>
    </row>
    <row r="210" spans="1:4" x14ac:dyDescent="0.2">
      <c r="A210" s="1">
        <v>-1.4812860000000001E-2</v>
      </c>
      <c r="B210" s="1">
        <v>-2.4549999999999999E-2</v>
      </c>
      <c r="C210" s="1">
        <v>-6.2199999999999998E-3</v>
      </c>
      <c r="D210" s="1">
        <v>-5.5999999999999999E-3</v>
      </c>
    </row>
    <row r="211" spans="1:4" x14ac:dyDescent="0.2">
      <c r="A211" s="1">
        <v>-4.3767019999999997E-3</v>
      </c>
      <c r="B211" s="1">
        <v>-2.511E-2</v>
      </c>
      <c r="C211" s="1">
        <v>7.7910000000000002E-3</v>
      </c>
      <c r="D211" s="1">
        <v>-5.8900000000000003E-3</v>
      </c>
    </row>
    <row r="212" spans="1:4" x14ac:dyDescent="0.2">
      <c r="A212" s="1">
        <v>-6.9388499999999999E-4</v>
      </c>
      <c r="B212" s="1">
        <v>3.3189999999999999E-3</v>
      </c>
      <c r="C212" s="1">
        <v>1.6969999999999999E-3</v>
      </c>
      <c r="D212" s="1">
        <v>-1.0529999999999999E-2</v>
      </c>
    </row>
    <row r="213" spans="1:4" x14ac:dyDescent="0.2">
      <c r="A213" s="1">
        <v>-2.1473605999999999E-2</v>
      </c>
      <c r="B213" s="1">
        <v>1.1E-4</v>
      </c>
      <c r="C213" s="1">
        <v>-2.4039999999999999E-2</v>
      </c>
      <c r="D213" s="1">
        <v>-8.5100000000000002E-3</v>
      </c>
    </row>
    <row r="214" spans="1:4" x14ac:dyDescent="0.2">
      <c r="A214" s="1">
        <v>-9.468087E-3</v>
      </c>
      <c r="B214" s="1">
        <v>-9.3100000000000006E-3</v>
      </c>
      <c r="C214" s="1">
        <v>8.9689999999999995E-3</v>
      </c>
      <c r="D214" s="1">
        <v>-1.0710000000000001E-2</v>
      </c>
    </row>
    <row r="215" spans="1:4" x14ac:dyDescent="0.2">
      <c r="A215" s="1">
        <v>-6.1977639999999997E-3</v>
      </c>
      <c r="B215" s="1">
        <v>-6.11E-3</v>
      </c>
      <c r="C215" s="1">
        <v>5.6210000000000001E-3</v>
      </c>
      <c r="D215" s="1">
        <v>-4.64E-3</v>
      </c>
    </row>
    <row r="216" spans="1:4" x14ac:dyDescent="0.2">
      <c r="A216" s="1">
        <v>-5.118844E-3</v>
      </c>
      <c r="B216" s="1">
        <v>-1.2109999999999999E-2</v>
      </c>
      <c r="C216" s="1">
        <v>-1.9380000000000001E-2</v>
      </c>
      <c r="D216" s="1">
        <v>5.0500000000000002E-4</v>
      </c>
    </row>
    <row r="217" spans="1:4" x14ac:dyDescent="0.2">
      <c r="A217" s="1">
        <v>-6.8129729999999999E-3</v>
      </c>
      <c r="B217" s="1">
        <v>-1.379E-2</v>
      </c>
      <c r="C217" s="1">
        <v>-2.8629999999999999E-2</v>
      </c>
      <c r="D217" s="1">
        <v>1.2822999999999999E-2</v>
      </c>
    </row>
    <row r="218" spans="1:4" x14ac:dyDescent="0.2">
      <c r="A218" s="1">
        <v>1.0962070000000001E-3</v>
      </c>
      <c r="B218" s="1">
        <v>-7.8200000000000006E-3</v>
      </c>
      <c r="C218" s="1">
        <v>-1.172E-2</v>
      </c>
      <c r="D218" s="1">
        <v>-2.5170000000000001E-2</v>
      </c>
    </row>
    <row r="219" spans="1:4" x14ac:dyDescent="0.2">
      <c r="A219" s="1">
        <v>-1.8750915999999999E-2</v>
      </c>
      <c r="B219" s="1">
        <v>-9.0299999999999998E-3</v>
      </c>
      <c r="C219" s="1">
        <v>2.3947E-2</v>
      </c>
      <c r="D219" s="1">
        <v>-1.8610000000000002E-2</v>
      </c>
    </row>
    <row r="220" spans="1:4" x14ac:dyDescent="0.2">
      <c r="A220" s="1">
        <v>-1.0922006999999999E-2</v>
      </c>
      <c r="B220" s="1">
        <v>-8.43E-3</v>
      </c>
      <c r="C220" s="1">
        <v>-6.6E-3</v>
      </c>
      <c r="D220" s="1">
        <v>-1.251E-2</v>
      </c>
    </row>
    <row r="221" spans="1:4" x14ac:dyDescent="0.2">
      <c r="A221" s="1">
        <v>-8.8473049999999998E-3</v>
      </c>
      <c r="B221" s="1">
        <v>1.5695000000000001E-2</v>
      </c>
      <c r="C221" s="1">
        <v>4.6940000000000003E-3</v>
      </c>
      <c r="D221" s="1">
        <v>-1.1780000000000001E-2</v>
      </c>
    </row>
    <row r="222" spans="1:4" x14ac:dyDescent="0.2">
      <c r="A222" s="1">
        <v>8.7031680000000007E-3</v>
      </c>
      <c r="B222" s="1">
        <v>-1.4109999999999999E-2</v>
      </c>
      <c r="C222" s="1">
        <v>-1.8409999999999999E-2</v>
      </c>
      <c r="D222" s="1">
        <v>-6.0899999999999999E-3</v>
      </c>
    </row>
    <row r="223" spans="1:4" x14ac:dyDescent="0.2">
      <c r="A223" s="1">
        <v>-1.3185682000000001E-2</v>
      </c>
      <c r="B223" s="1">
        <v>5.1770000000000002E-3</v>
      </c>
      <c r="C223" s="1">
        <v>-1.0880000000000001E-2</v>
      </c>
      <c r="D223" s="1">
        <v>4.5620000000000001E-3</v>
      </c>
    </row>
    <row r="224" spans="1:4" x14ac:dyDescent="0.2">
      <c r="A224" s="1">
        <v>-1.5663561999999999E-2</v>
      </c>
      <c r="B224" s="1">
        <v>3.49E-3</v>
      </c>
      <c r="C224" s="1">
        <v>-1.9879999999999998E-2</v>
      </c>
      <c r="D224" s="1">
        <v>-5.0899999999999999E-3</v>
      </c>
    </row>
    <row r="225" spans="1:4" x14ac:dyDescent="0.2">
      <c r="A225" s="1">
        <v>-2.4848140000000001E-3</v>
      </c>
      <c r="B225" s="1">
        <v>-2.1800000000000001E-3</v>
      </c>
      <c r="C225" s="1">
        <v>-4.0400000000000002E-3</v>
      </c>
      <c r="D225" s="1">
        <v>1.4196E-2</v>
      </c>
    </row>
    <row r="226" spans="1:4" x14ac:dyDescent="0.2">
      <c r="A226" s="1">
        <v>2.30028E-3</v>
      </c>
      <c r="B226" s="1">
        <v>-8.0499999999999999E-3</v>
      </c>
      <c r="C226" s="1">
        <v>-5.4599999999999996E-3</v>
      </c>
      <c r="D226" s="1">
        <v>-2.65E-3</v>
      </c>
    </row>
    <row r="227" spans="1:4" x14ac:dyDescent="0.2">
      <c r="A227" s="1">
        <v>-3.75765E-3</v>
      </c>
      <c r="B227" s="1">
        <v>-2.2599999999999999E-3</v>
      </c>
      <c r="C227" s="1">
        <v>1.3561E-2</v>
      </c>
      <c r="D227" s="1">
        <v>-8.1099999999999992E-3</v>
      </c>
    </row>
    <row r="228" spans="1:4" x14ac:dyDescent="0.2">
      <c r="A228" s="1">
        <v>7.1735870000000004E-3</v>
      </c>
      <c r="B228" s="1">
        <v>-5.3E-3</v>
      </c>
      <c r="C228" s="1">
        <v>-8.4399999999999996E-3</v>
      </c>
      <c r="D228" s="1">
        <v>-8.6599999999999993E-3</v>
      </c>
    </row>
    <row r="229" spans="1:4" x14ac:dyDescent="0.2">
      <c r="A229" s="1">
        <v>-6.1638550000000002E-3</v>
      </c>
      <c r="B229" s="1">
        <v>-1.4449999999999999E-2</v>
      </c>
      <c r="C229" s="1">
        <v>-1.67E-3</v>
      </c>
      <c r="D229" s="1">
        <v>-5.0699999999999999E-3</v>
      </c>
    </row>
    <row r="230" spans="1:4" x14ac:dyDescent="0.2">
      <c r="A230" s="1">
        <v>-1.0555541E-2</v>
      </c>
      <c r="B230" s="1">
        <v>2.9099999999999998E-3</v>
      </c>
      <c r="C230" s="1">
        <v>-9.8200000000000006E-3</v>
      </c>
      <c r="D230" s="1">
        <v>-6.4000000000000003E-3</v>
      </c>
    </row>
    <row r="231" spans="1:4" x14ac:dyDescent="0.2">
      <c r="A231" s="1">
        <v>-9.3794029999999997E-3</v>
      </c>
      <c r="B231" s="1">
        <v>-8.8400000000000006E-3</v>
      </c>
      <c r="C231" s="1">
        <v>-6.2599999999999999E-3</v>
      </c>
      <c r="D231" s="1">
        <v>-3.5E-4</v>
      </c>
    </row>
    <row r="232" spans="1:4" x14ac:dyDescent="0.2">
      <c r="A232" s="1">
        <v>-3.2290881E-2</v>
      </c>
      <c r="B232" s="1">
        <v>-1.491E-2</v>
      </c>
      <c r="C232" s="1"/>
      <c r="D232" s="1"/>
    </row>
    <row r="233" spans="1:4" x14ac:dyDescent="0.2">
      <c r="A233" s="1">
        <v>-8.1049120000000006E-3</v>
      </c>
      <c r="B233" s="1">
        <v>-4.6100000000000004E-3</v>
      </c>
      <c r="C233" s="1"/>
      <c r="D233" s="1"/>
    </row>
    <row r="234" spans="1:4" x14ac:dyDescent="0.2">
      <c r="A234" s="1">
        <v>-1.374329E-2</v>
      </c>
      <c r="B234" s="1">
        <v>1.4683999999999999E-2</v>
      </c>
      <c r="C234" s="1"/>
      <c r="D234" s="1"/>
    </row>
    <row r="235" spans="1:4" x14ac:dyDescent="0.2">
      <c r="A235" s="1">
        <v>-2.8576200000000001E-4</v>
      </c>
      <c r="B235" s="1"/>
      <c r="C235" s="1"/>
      <c r="D235" s="1"/>
    </row>
    <row r="236" spans="1:4" x14ac:dyDescent="0.2">
      <c r="A236" s="1">
        <v>-2.1565418999999999E-2</v>
      </c>
      <c r="B236" s="1"/>
      <c r="C236" s="1"/>
      <c r="D236" s="1"/>
    </row>
    <row r="237" spans="1:4" x14ac:dyDescent="0.2">
      <c r="A237" s="1">
        <v>-2.7998160000000001E-2</v>
      </c>
      <c r="B237" s="1"/>
      <c r="C237" s="1"/>
      <c r="D237" s="1"/>
    </row>
    <row r="238" spans="1:4" x14ac:dyDescent="0.2">
      <c r="A238" s="1">
        <v>-1.8825402000000001E-2</v>
      </c>
      <c r="B238" s="1"/>
      <c r="C238" s="1"/>
      <c r="D238" s="1"/>
    </row>
    <row r="239" spans="1:4" x14ac:dyDescent="0.2">
      <c r="A239" s="1">
        <v>-2.3608858E-2</v>
      </c>
      <c r="B239" s="1"/>
      <c r="C239" s="1"/>
      <c r="D239" s="1"/>
    </row>
    <row r="240" spans="1:4" x14ac:dyDescent="0.2">
      <c r="A240" s="25" t="s">
        <v>6</v>
      </c>
      <c r="B240" s="25"/>
      <c r="C240" s="25"/>
      <c r="D240" s="25"/>
    </row>
    <row r="241" spans="1:5" x14ac:dyDescent="0.2">
      <c r="A241" s="1">
        <f>_xlfn.VAR.S(A201:A239)</f>
        <v>1.0700093899486339E-4</v>
      </c>
      <c r="B241" s="1">
        <f>_xlfn.VAR.S(B201:B239)</f>
        <v>1.0225186620053474E-4</v>
      </c>
      <c r="C241" s="1">
        <f>_xlfn.VAR.S(C201:C239)</f>
        <v>2.6609351427311841E-4</v>
      </c>
      <c r="D241" s="1">
        <f>_xlfn.VAR.S(D201:D239)</f>
        <v>8.5162665159139799E-5</v>
      </c>
      <c r="E241" t="s">
        <v>139</v>
      </c>
    </row>
    <row r="242" spans="1:5" x14ac:dyDescent="0.2">
      <c r="A242" s="2">
        <f>A241*10000</f>
        <v>1.0700093899486338</v>
      </c>
      <c r="B242" s="2">
        <f>B241*10000</f>
        <v>1.0225186620053475</v>
      </c>
      <c r="C242" s="2">
        <f>C241*10000</f>
        <v>2.660935142731184</v>
      </c>
      <c r="D242" s="2">
        <f>D241*10000</f>
        <v>0.85162665159139794</v>
      </c>
      <c r="E242" s="14" t="s">
        <v>6</v>
      </c>
    </row>
  </sheetData>
  <mergeCells count="17">
    <mergeCell ref="P35:T35"/>
    <mergeCell ref="I35:M35"/>
    <mergeCell ref="A34:V34"/>
    <mergeCell ref="A65:V65"/>
    <mergeCell ref="I66:M66"/>
    <mergeCell ref="P66:T66"/>
    <mergeCell ref="B66:F66"/>
    <mergeCell ref="A3:O3"/>
    <mergeCell ref="I4:M4"/>
    <mergeCell ref="A240:D240"/>
    <mergeCell ref="B4:F4"/>
    <mergeCell ref="A199:D199"/>
    <mergeCell ref="A129:B129"/>
    <mergeCell ref="A194:D194"/>
    <mergeCell ref="A96:B96"/>
    <mergeCell ref="A134:D134"/>
    <mergeCell ref="B35:F3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 1</vt:lpstr>
      <vt:lpstr>Fig 2</vt:lpstr>
      <vt:lpstr>Fig 3</vt:lpstr>
      <vt:lpstr>Fig 4</vt:lpstr>
      <vt:lpstr>Fig 5</vt:lpstr>
      <vt:lpstr>Fig S1</vt:lpstr>
      <vt:lpstr>Fig S2</vt:lpstr>
      <vt:lpstr>Fig S3</vt:lpstr>
      <vt:lpstr>Fig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anco Obregon Dalmiro</dc:creator>
  <cp:lastModifiedBy>Blanco Obregon Dalmiro</cp:lastModifiedBy>
  <dcterms:created xsi:type="dcterms:W3CDTF">2022-07-06T08:30:46Z</dcterms:created>
  <dcterms:modified xsi:type="dcterms:W3CDTF">2022-08-08T11:37:31Z</dcterms:modified>
</cp:coreProperties>
</file>